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29"/>
  <workbookPr/>
  <mc:AlternateContent xmlns:mc="http://schemas.openxmlformats.org/markup-compatibility/2006">
    <mc:Choice Requires="x15">
      <x15ac:absPath xmlns:x15ac="http://schemas.microsoft.com/office/spreadsheetml/2010/11/ac" url="D:\吉吉要加油\articles\My ferro\ferro投稿-frontiers\"/>
    </mc:Choice>
  </mc:AlternateContent>
  <xr:revisionPtr revIDLastSave="0" documentId="13_ncr:1_{6EE249D4-9DCD-4490-9124-CE623E2D6271}" xr6:coauthVersionLast="46" xr6:coauthVersionMax="46" xr10:uidLastSave="{00000000-0000-0000-0000-000000000000}"/>
  <bookViews>
    <workbookView xWindow="-98" yWindow="-98" windowWidth="19396" windowHeight="11596" activeTab="7" xr2:uid="{00000000-000D-0000-FFFF-FFFF00000000}"/>
  </bookViews>
  <sheets>
    <sheet name="PCR1" sheetId="1" r:id="rId1"/>
    <sheet name="PCR2" sheetId="2" r:id="rId2"/>
    <sheet name="PCR3" sheetId="3" r:id="rId3"/>
    <sheet name="Sheet3" sheetId="4" r:id="rId4"/>
    <sheet name="PCR4" sheetId="5" r:id="rId5"/>
    <sheet name="PCR5" sheetId="6" r:id="rId6"/>
    <sheet name="PCR6" sheetId="7" r:id="rId7"/>
    <sheet name="Sheet5" sheetId="8" r:id="rId8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68" i="7" l="1"/>
  <c r="L66" i="7"/>
  <c r="L63" i="7"/>
  <c r="L61" i="7"/>
  <c r="L59" i="7"/>
  <c r="L56" i="7"/>
  <c r="L54" i="7"/>
  <c r="L52" i="7"/>
  <c r="L49" i="7"/>
  <c r="L47" i="7"/>
  <c r="L42" i="7"/>
  <c r="L40" i="7"/>
  <c r="L38" i="7"/>
  <c r="L35" i="7"/>
  <c r="L33" i="7"/>
  <c r="L24" i="7"/>
  <c r="L19" i="7"/>
  <c r="L17" i="7"/>
  <c r="L14" i="7"/>
  <c r="L12" i="7"/>
  <c r="L10" i="7"/>
  <c r="L68" i="6"/>
  <c r="L66" i="6"/>
  <c r="L63" i="6"/>
  <c r="L61" i="6"/>
  <c r="L59" i="6"/>
  <c r="L56" i="6"/>
  <c r="L54" i="6"/>
  <c r="L52" i="6"/>
  <c r="L49" i="6"/>
  <c r="L47" i="6"/>
  <c r="L42" i="6"/>
  <c r="L40" i="6"/>
  <c r="L38" i="6"/>
  <c r="L33" i="6"/>
  <c r="L24" i="6"/>
  <c r="L19" i="6"/>
  <c r="L17" i="6"/>
  <c r="L14" i="6"/>
  <c r="L12" i="6"/>
  <c r="L5" i="6"/>
  <c r="K9" i="7"/>
  <c r="K10" i="7"/>
  <c r="K11" i="7"/>
  <c r="K12" i="7"/>
  <c r="K13" i="7"/>
  <c r="K14" i="7"/>
  <c r="K16" i="7"/>
  <c r="K17" i="7"/>
  <c r="K18" i="7"/>
  <c r="K19" i="7"/>
  <c r="K20" i="7"/>
  <c r="K23" i="7"/>
  <c r="K24" i="7"/>
  <c r="K25" i="7"/>
  <c r="K27" i="7"/>
  <c r="K30" i="7"/>
  <c r="K32" i="7"/>
  <c r="K33" i="7"/>
  <c r="K34" i="7"/>
  <c r="K35" i="7"/>
  <c r="K37" i="7"/>
  <c r="K38" i="7"/>
  <c r="K39" i="7"/>
  <c r="K40" i="7"/>
  <c r="K41" i="7"/>
  <c r="K42" i="7"/>
  <c r="K44" i="7"/>
  <c r="K46" i="7"/>
  <c r="K47" i="7"/>
  <c r="K48" i="7"/>
  <c r="K49" i="7"/>
  <c r="K51" i="7"/>
  <c r="K52" i="7"/>
  <c r="K53" i="7"/>
  <c r="K54" i="7"/>
  <c r="K55" i="7"/>
  <c r="K56" i="7"/>
  <c r="K58" i="7"/>
  <c r="K59" i="7"/>
  <c r="K60" i="7"/>
  <c r="K61" i="7"/>
  <c r="K62" i="7"/>
  <c r="K63" i="7"/>
  <c r="K65" i="7"/>
  <c r="K66" i="7"/>
  <c r="K67" i="7"/>
  <c r="K68" i="7"/>
  <c r="K70" i="7"/>
  <c r="K2" i="7"/>
  <c r="K4" i="6"/>
  <c r="K5" i="6"/>
  <c r="K6" i="6"/>
  <c r="K9" i="6"/>
  <c r="K11" i="6"/>
  <c r="K12" i="6"/>
  <c r="K13" i="6"/>
  <c r="K14" i="6"/>
  <c r="K16" i="6"/>
  <c r="K17" i="6"/>
  <c r="K18" i="6"/>
  <c r="K19" i="6"/>
  <c r="K20" i="6"/>
  <c r="K23" i="6"/>
  <c r="K24" i="6"/>
  <c r="K25" i="6"/>
  <c r="K27" i="6"/>
  <c r="K30" i="6"/>
  <c r="K32" i="6"/>
  <c r="K33" i="6"/>
  <c r="K34" i="6"/>
  <c r="K37" i="6"/>
  <c r="K38" i="6"/>
  <c r="K39" i="6"/>
  <c r="K40" i="6"/>
  <c r="K41" i="6"/>
  <c r="K42" i="6"/>
  <c r="K44" i="6"/>
  <c r="K46" i="6"/>
  <c r="K47" i="6"/>
  <c r="K48" i="6"/>
  <c r="K49" i="6"/>
  <c r="K51" i="6"/>
  <c r="K52" i="6"/>
  <c r="K53" i="6"/>
  <c r="K54" i="6"/>
  <c r="K55" i="6"/>
  <c r="K56" i="6"/>
  <c r="K58" i="6"/>
  <c r="K59" i="6"/>
  <c r="K60" i="6"/>
  <c r="K61" i="6"/>
  <c r="K62" i="6"/>
  <c r="K63" i="6"/>
  <c r="K65" i="6"/>
  <c r="K66" i="6"/>
  <c r="K67" i="6"/>
  <c r="K68" i="6"/>
  <c r="K70" i="6"/>
  <c r="K2" i="6"/>
  <c r="J3" i="7"/>
  <c r="K3" i="7" s="1"/>
  <c r="L3" i="7" s="1"/>
  <c r="J9" i="7"/>
  <c r="J10" i="7"/>
  <c r="J11" i="7"/>
  <c r="J12" i="7"/>
  <c r="J13" i="7"/>
  <c r="J14" i="7"/>
  <c r="J16" i="7"/>
  <c r="J17" i="7"/>
  <c r="J18" i="7"/>
  <c r="J19" i="7"/>
  <c r="J20" i="7"/>
  <c r="J23" i="7"/>
  <c r="J24" i="7"/>
  <c r="J25" i="7"/>
  <c r="J27" i="7"/>
  <c r="J28" i="7"/>
  <c r="K28" i="7" s="1"/>
  <c r="L28" i="7" s="1"/>
  <c r="J30" i="7"/>
  <c r="J32" i="7"/>
  <c r="J33" i="7"/>
  <c r="J34" i="7"/>
  <c r="J35" i="7"/>
  <c r="J37" i="7"/>
  <c r="J38" i="7"/>
  <c r="J39" i="7"/>
  <c r="J40" i="7"/>
  <c r="J41" i="7"/>
  <c r="J42" i="7"/>
  <c r="J44" i="7"/>
  <c r="J46" i="7"/>
  <c r="J47" i="7"/>
  <c r="J48" i="7"/>
  <c r="J49" i="7"/>
  <c r="J51" i="7"/>
  <c r="J52" i="7"/>
  <c r="J53" i="7"/>
  <c r="J54" i="7"/>
  <c r="J55" i="7"/>
  <c r="J56" i="7"/>
  <c r="J58" i="7"/>
  <c r="J59" i="7"/>
  <c r="J60" i="7"/>
  <c r="J61" i="7"/>
  <c r="J62" i="7"/>
  <c r="J63" i="7"/>
  <c r="J65" i="7"/>
  <c r="J66" i="7"/>
  <c r="J67" i="7"/>
  <c r="J68" i="7"/>
  <c r="J69" i="7"/>
  <c r="K69" i="7" s="1"/>
  <c r="L70" i="7" s="1"/>
  <c r="J70" i="7"/>
  <c r="J2" i="7"/>
  <c r="J4" i="6"/>
  <c r="J5" i="6"/>
  <c r="J6" i="6"/>
  <c r="J9" i="6"/>
  <c r="J11" i="6"/>
  <c r="J12" i="6"/>
  <c r="J13" i="6"/>
  <c r="J14" i="6"/>
  <c r="J16" i="6"/>
  <c r="J17" i="6"/>
  <c r="J18" i="6"/>
  <c r="J19" i="6"/>
  <c r="J20" i="6"/>
  <c r="J23" i="6"/>
  <c r="J24" i="6"/>
  <c r="J25" i="6"/>
  <c r="J27" i="6"/>
  <c r="J30" i="6"/>
  <c r="J32" i="6"/>
  <c r="J33" i="6"/>
  <c r="J34" i="6"/>
  <c r="J37" i="6"/>
  <c r="J38" i="6"/>
  <c r="J39" i="6"/>
  <c r="J40" i="6"/>
  <c r="J41" i="6"/>
  <c r="J42" i="6"/>
  <c r="J44" i="6"/>
  <c r="J46" i="6"/>
  <c r="J47" i="6"/>
  <c r="J48" i="6"/>
  <c r="J49" i="6"/>
  <c r="J51" i="6"/>
  <c r="J52" i="6"/>
  <c r="J53" i="6"/>
  <c r="J54" i="6"/>
  <c r="J55" i="6"/>
  <c r="J56" i="6"/>
  <c r="J58" i="6"/>
  <c r="J59" i="6"/>
  <c r="J60" i="6"/>
  <c r="J61" i="6"/>
  <c r="J62" i="6"/>
  <c r="J63" i="6"/>
  <c r="J65" i="6"/>
  <c r="J66" i="6"/>
  <c r="J67" i="6"/>
  <c r="J68" i="6"/>
  <c r="J70" i="6"/>
  <c r="J2" i="6"/>
  <c r="I3" i="7"/>
  <c r="I4" i="7"/>
  <c r="J4" i="7" s="1"/>
  <c r="K4" i="7" s="1"/>
  <c r="I5" i="7"/>
  <c r="J5" i="7" s="1"/>
  <c r="K5" i="7" s="1"/>
  <c r="L5" i="7" s="1"/>
  <c r="I6" i="7"/>
  <c r="J6" i="7" s="1"/>
  <c r="K6" i="7" s="1"/>
  <c r="I7" i="7"/>
  <c r="J7" i="7" s="1"/>
  <c r="K7" i="7" s="1"/>
  <c r="I9" i="7"/>
  <c r="I10" i="7"/>
  <c r="I11" i="7"/>
  <c r="I12" i="7"/>
  <c r="I13" i="7"/>
  <c r="I14" i="7"/>
  <c r="I16" i="7"/>
  <c r="I17" i="7"/>
  <c r="I18" i="7"/>
  <c r="I19" i="7"/>
  <c r="I20" i="7"/>
  <c r="I21" i="7"/>
  <c r="J21" i="7" s="1"/>
  <c r="K21" i="7" s="1"/>
  <c r="L21" i="7" s="1"/>
  <c r="I23" i="7"/>
  <c r="I24" i="7"/>
  <c r="I25" i="7"/>
  <c r="I26" i="7"/>
  <c r="J26" i="7" s="1"/>
  <c r="K26" i="7" s="1"/>
  <c r="L26" i="7" s="1"/>
  <c r="I27" i="7"/>
  <c r="I28" i="7"/>
  <c r="I30" i="7"/>
  <c r="I31" i="7"/>
  <c r="J31" i="7" s="1"/>
  <c r="K31" i="7" s="1"/>
  <c r="L31" i="7" s="1"/>
  <c r="I32" i="7"/>
  <c r="I33" i="7"/>
  <c r="I34" i="7"/>
  <c r="I35" i="7"/>
  <c r="I37" i="7"/>
  <c r="I38" i="7"/>
  <c r="I39" i="7"/>
  <c r="I40" i="7"/>
  <c r="I41" i="7"/>
  <c r="I42" i="7"/>
  <c r="I44" i="7"/>
  <c r="I45" i="7"/>
  <c r="J45" i="7" s="1"/>
  <c r="K45" i="7" s="1"/>
  <c r="L45" i="7" s="1"/>
  <c r="I46" i="7"/>
  <c r="I47" i="7"/>
  <c r="I48" i="7"/>
  <c r="I49" i="7"/>
  <c r="I51" i="7"/>
  <c r="I52" i="7"/>
  <c r="I53" i="7"/>
  <c r="I54" i="7"/>
  <c r="I55" i="7"/>
  <c r="I56" i="7"/>
  <c r="I58" i="7"/>
  <c r="I59" i="7"/>
  <c r="I60" i="7"/>
  <c r="I61" i="7"/>
  <c r="I62" i="7"/>
  <c r="I63" i="7"/>
  <c r="I65" i="7"/>
  <c r="I66" i="7"/>
  <c r="I67" i="7"/>
  <c r="I68" i="7"/>
  <c r="I69" i="7"/>
  <c r="I70" i="7"/>
  <c r="I72" i="7"/>
  <c r="J72" i="7" s="1"/>
  <c r="K72" i="7" s="1"/>
  <c r="I73" i="7"/>
  <c r="J73" i="7" s="1"/>
  <c r="K73" i="7" s="1"/>
  <c r="I74" i="7"/>
  <c r="J74" i="7" s="1"/>
  <c r="K74" i="7" s="1"/>
  <c r="I75" i="7"/>
  <c r="J75" i="7" s="1"/>
  <c r="K75" i="7" s="1"/>
  <c r="I76" i="7"/>
  <c r="J76" i="7" s="1"/>
  <c r="K76" i="7" s="1"/>
  <c r="I77" i="7"/>
  <c r="J77" i="7" s="1"/>
  <c r="K77" i="7" s="1"/>
  <c r="I2" i="7"/>
  <c r="I3" i="6"/>
  <c r="J3" i="6" s="1"/>
  <c r="K3" i="6" s="1"/>
  <c r="L3" i="6" s="1"/>
  <c r="I4" i="6"/>
  <c r="I5" i="6"/>
  <c r="I6" i="6"/>
  <c r="I7" i="6"/>
  <c r="J7" i="6" s="1"/>
  <c r="K7" i="6" s="1"/>
  <c r="L7" i="6" s="1"/>
  <c r="I9" i="6"/>
  <c r="I10" i="6"/>
  <c r="J10" i="6" s="1"/>
  <c r="K10" i="6" s="1"/>
  <c r="L10" i="6" s="1"/>
  <c r="I11" i="6"/>
  <c r="I12" i="6"/>
  <c r="I13" i="6"/>
  <c r="I14" i="6"/>
  <c r="I16" i="6"/>
  <c r="I17" i="6"/>
  <c r="I18" i="6"/>
  <c r="I19" i="6"/>
  <c r="I20" i="6"/>
  <c r="I21" i="6"/>
  <c r="J21" i="6" s="1"/>
  <c r="K21" i="6" s="1"/>
  <c r="L21" i="6" s="1"/>
  <c r="I23" i="6"/>
  <c r="I24" i="6"/>
  <c r="I25" i="6"/>
  <c r="I26" i="6"/>
  <c r="J26" i="6" s="1"/>
  <c r="K26" i="6" s="1"/>
  <c r="L26" i="6" s="1"/>
  <c r="I27" i="6"/>
  <c r="I28" i="6"/>
  <c r="J28" i="6" s="1"/>
  <c r="K28" i="6" s="1"/>
  <c r="L28" i="6" s="1"/>
  <c r="I30" i="6"/>
  <c r="I31" i="6"/>
  <c r="J31" i="6" s="1"/>
  <c r="K31" i="6" s="1"/>
  <c r="L31" i="6" s="1"/>
  <c r="I32" i="6"/>
  <c r="I33" i="6"/>
  <c r="I34" i="6"/>
  <c r="I35" i="6"/>
  <c r="J35" i="6" s="1"/>
  <c r="K35" i="6" s="1"/>
  <c r="L35" i="6" s="1"/>
  <c r="I37" i="6"/>
  <c r="I38" i="6"/>
  <c r="I39" i="6"/>
  <c r="I40" i="6"/>
  <c r="I41" i="6"/>
  <c r="I42" i="6"/>
  <c r="I44" i="6"/>
  <c r="I45" i="6"/>
  <c r="J45" i="6" s="1"/>
  <c r="K45" i="6" s="1"/>
  <c r="L45" i="6" s="1"/>
  <c r="I46" i="6"/>
  <c r="I47" i="6"/>
  <c r="I48" i="6"/>
  <c r="I49" i="6"/>
  <c r="I51" i="6"/>
  <c r="I52" i="6"/>
  <c r="I53" i="6"/>
  <c r="I54" i="6"/>
  <c r="I55" i="6"/>
  <c r="I56" i="6"/>
  <c r="I58" i="6"/>
  <c r="I59" i="6"/>
  <c r="I60" i="6"/>
  <c r="I61" i="6"/>
  <c r="I62" i="6"/>
  <c r="I63" i="6"/>
  <c r="I65" i="6"/>
  <c r="I66" i="6"/>
  <c r="I67" i="6"/>
  <c r="I68" i="6"/>
  <c r="I69" i="6"/>
  <c r="J69" i="6" s="1"/>
  <c r="K69" i="6" s="1"/>
  <c r="L70" i="6" s="1"/>
  <c r="I70" i="6"/>
  <c r="I72" i="6"/>
  <c r="J72" i="6" s="1"/>
  <c r="K72" i="6" s="1"/>
  <c r="I73" i="6"/>
  <c r="J73" i="6" s="1"/>
  <c r="K73" i="6" s="1"/>
  <c r="I74" i="6"/>
  <c r="J74" i="6" s="1"/>
  <c r="K74" i="6" s="1"/>
  <c r="I75" i="6"/>
  <c r="J75" i="6" s="1"/>
  <c r="K75" i="6" s="1"/>
  <c r="I76" i="6"/>
  <c r="J76" i="6" s="1"/>
  <c r="K76" i="6" s="1"/>
  <c r="I77" i="6"/>
  <c r="J77" i="6" s="1"/>
  <c r="K77" i="6" s="1"/>
  <c r="I2" i="6"/>
  <c r="L68" i="5"/>
  <c r="L66" i="5"/>
  <c r="L63" i="5"/>
  <c r="L61" i="5"/>
  <c r="L59" i="5"/>
  <c r="L56" i="5"/>
  <c r="L54" i="5"/>
  <c r="L52" i="5"/>
  <c r="L49" i="5"/>
  <c r="L47" i="5"/>
  <c r="L45" i="5"/>
  <c r="L42" i="5"/>
  <c r="L40" i="5"/>
  <c r="L38" i="5"/>
  <c r="L33" i="5"/>
  <c r="L24" i="5"/>
  <c r="L19" i="5"/>
  <c r="L17" i="5"/>
  <c r="L14" i="5"/>
  <c r="L12" i="5"/>
  <c r="L10" i="5"/>
  <c r="L5" i="5"/>
  <c r="K4" i="5"/>
  <c r="K5" i="5"/>
  <c r="K6" i="5"/>
  <c r="K9" i="5"/>
  <c r="K10" i="5"/>
  <c r="K11" i="5"/>
  <c r="K12" i="5"/>
  <c r="K13" i="5"/>
  <c r="K14" i="5"/>
  <c r="K16" i="5"/>
  <c r="K17" i="5"/>
  <c r="K18" i="5"/>
  <c r="K19" i="5"/>
  <c r="K20" i="5"/>
  <c r="K23" i="5"/>
  <c r="K24" i="5"/>
  <c r="K25" i="5"/>
  <c r="K27" i="5"/>
  <c r="K30" i="5"/>
  <c r="K32" i="5"/>
  <c r="K33" i="5"/>
  <c r="K34" i="5"/>
  <c r="K37" i="5"/>
  <c r="K38" i="5"/>
  <c r="K39" i="5"/>
  <c r="K40" i="5"/>
  <c r="K41" i="5"/>
  <c r="K42" i="5"/>
  <c r="K44" i="5"/>
  <c r="K45" i="5"/>
  <c r="K46" i="5"/>
  <c r="K47" i="5"/>
  <c r="K48" i="5"/>
  <c r="K49" i="5"/>
  <c r="K51" i="5"/>
  <c r="K52" i="5"/>
  <c r="K53" i="5"/>
  <c r="K54" i="5"/>
  <c r="K55" i="5"/>
  <c r="K56" i="5"/>
  <c r="K58" i="5"/>
  <c r="K59" i="5"/>
  <c r="K60" i="5"/>
  <c r="K61" i="5"/>
  <c r="K62" i="5"/>
  <c r="K63" i="5"/>
  <c r="K65" i="5"/>
  <c r="K66" i="5"/>
  <c r="K67" i="5"/>
  <c r="K68" i="5"/>
  <c r="K2" i="5"/>
  <c r="K2" i="3"/>
  <c r="J4" i="5"/>
  <c r="J5" i="5"/>
  <c r="J6" i="5"/>
  <c r="J9" i="5"/>
  <c r="J10" i="5"/>
  <c r="J11" i="5"/>
  <c r="J12" i="5"/>
  <c r="J13" i="5"/>
  <c r="J14" i="5"/>
  <c r="J16" i="5"/>
  <c r="J17" i="5"/>
  <c r="J18" i="5"/>
  <c r="J19" i="5"/>
  <c r="J20" i="5"/>
  <c r="J23" i="5"/>
  <c r="J24" i="5"/>
  <c r="J25" i="5"/>
  <c r="J27" i="5"/>
  <c r="J30" i="5"/>
  <c r="J32" i="5"/>
  <c r="J33" i="5"/>
  <c r="J34" i="5"/>
  <c r="J37" i="5"/>
  <c r="J38" i="5"/>
  <c r="J39" i="5"/>
  <c r="J40" i="5"/>
  <c r="J41" i="5"/>
  <c r="J42" i="5"/>
  <c r="J44" i="5"/>
  <c r="J45" i="5"/>
  <c r="J46" i="5"/>
  <c r="J47" i="5"/>
  <c r="J48" i="5"/>
  <c r="J49" i="5"/>
  <c r="J51" i="5"/>
  <c r="J52" i="5"/>
  <c r="J53" i="5"/>
  <c r="J54" i="5"/>
  <c r="J55" i="5"/>
  <c r="J56" i="5"/>
  <c r="J58" i="5"/>
  <c r="J59" i="5"/>
  <c r="J60" i="5"/>
  <c r="J61" i="5"/>
  <c r="J62" i="5"/>
  <c r="J63" i="5"/>
  <c r="J65" i="5"/>
  <c r="J66" i="5"/>
  <c r="J67" i="5"/>
  <c r="J68" i="5"/>
  <c r="J73" i="5"/>
  <c r="K73" i="5" s="1"/>
  <c r="J2" i="5"/>
  <c r="I73" i="5"/>
  <c r="I74" i="5"/>
  <c r="J74" i="5" s="1"/>
  <c r="K74" i="5" s="1"/>
  <c r="I75" i="5"/>
  <c r="J75" i="5" s="1"/>
  <c r="K75" i="5" s="1"/>
  <c r="I76" i="5"/>
  <c r="J76" i="5" s="1"/>
  <c r="K76" i="5" s="1"/>
  <c r="I77" i="5"/>
  <c r="J77" i="5" s="1"/>
  <c r="K77" i="5" s="1"/>
  <c r="I72" i="5"/>
  <c r="J72" i="5" s="1"/>
  <c r="K72" i="5" s="1"/>
  <c r="I66" i="5"/>
  <c r="I67" i="5"/>
  <c r="I68" i="5"/>
  <c r="I69" i="5"/>
  <c r="J69" i="5" s="1"/>
  <c r="K69" i="5" s="1"/>
  <c r="I70" i="5"/>
  <c r="J70" i="5" s="1"/>
  <c r="K70" i="5" s="1"/>
  <c r="I65" i="5"/>
  <c r="I59" i="5"/>
  <c r="I60" i="5"/>
  <c r="I61" i="5"/>
  <c r="I62" i="5"/>
  <c r="I63" i="5"/>
  <c r="I58" i="5"/>
  <c r="I52" i="5"/>
  <c r="I53" i="5"/>
  <c r="I54" i="5"/>
  <c r="I55" i="5"/>
  <c r="I56" i="5"/>
  <c r="I51" i="5"/>
  <c r="I45" i="5"/>
  <c r="I46" i="5"/>
  <c r="I47" i="5"/>
  <c r="I48" i="5"/>
  <c r="I49" i="5"/>
  <c r="I44" i="5"/>
  <c r="I38" i="5"/>
  <c r="I39" i="5"/>
  <c r="I40" i="5"/>
  <c r="I41" i="5"/>
  <c r="I42" i="5"/>
  <c r="I37" i="5"/>
  <c r="I31" i="5"/>
  <c r="J31" i="5" s="1"/>
  <c r="K31" i="5" s="1"/>
  <c r="L31" i="5" s="1"/>
  <c r="I32" i="5"/>
  <c r="I33" i="5"/>
  <c r="I34" i="5"/>
  <c r="I35" i="5"/>
  <c r="J35" i="5" s="1"/>
  <c r="K35" i="5" s="1"/>
  <c r="L35" i="5" s="1"/>
  <c r="I30" i="5"/>
  <c r="I24" i="5"/>
  <c r="I25" i="5"/>
  <c r="I26" i="5"/>
  <c r="J26" i="5" s="1"/>
  <c r="K26" i="5" s="1"/>
  <c r="L26" i="5" s="1"/>
  <c r="I27" i="5"/>
  <c r="I28" i="5"/>
  <c r="J28" i="5" s="1"/>
  <c r="K28" i="5" s="1"/>
  <c r="L28" i="5" s="1"/>
  <c r="I23" i="5"/>
  <c r="I17" i="5"/>
  <c r="I18" i="5"/>
  <c r="I19" i="5"/>
  <c r="I20" i="5"/>
  <c r="I21" i="5"/>
  <c r="J21" i="5" s="1"/>
  <c r="K21" i="5" s="1"/>
  <c r="L21" i="5" s="1"/>
  <c r="I16" i="5"/>
  <c r="I10" i="5"/>
  <c r="I11" i="5"/>
  <c r="I12" i="5"/>
  <c r="I13" i="5"/>
  <c r="I14" i="5"/>
  <c r="I9" i="5"/>
  <c r="I3" i="5"/>
  <c r="J3" i="5" s="1"/>
  <c r="K3" i="5" s="1"/>
  <c r="L3" i="5" s="1"/>
  <c r="I4" i="5"/>
  <c r="I5" i="5"/>
  <c r="I6" i="5"/>
  <c r="I7" i="5"/>
  <c r="J7" i="5" s="1"/>
  <c r="K7" i="5" s="1"/>
  <c r="L7" i="5" s="1"/>
  <c r="I2" i="5"/>
  <c r="E3" i="7"/>
  <c r="E4" i="7"/>
  <c r="E5" i="7"/>
  <c r="E6" i="7"/>
  <c r="E7" i="7"/>
  <c r="E2" i="7"/>
  <c r="E3" i="6"/>
  <c r="E4" i="6"/>
  <c r="E5" i="6"/>
  <c r="E6" i="6"/>
  <c r="E7" i="6"/>
  <c r="E2" i="6"/>
  <c r="E10" i="5"/>
  <c r="E11" i="5"/>
  <c r="E12" i="5"/>
  <c r="E13" i="5"/>
  <c r="E14" i="5"/>
  <c r="E9" i="5"/>
  <c r="E3" i="5"/>
  <c r="E4" i="5"/>
  <c r="E5" i="5"/>
  <c r="E6" i="5"/>
  <c r="E7" i="5"/>
  <c r="E2" i="5"/>
  <c r="L55" i="2"/>
  <c r="L53" i="2"/>
  <c r="L50" i="2"/>
  <c r="L48" i="2"/>
  <c r="L45" i="2"/>
  <c r="L43" i="2"/>
  <c r="L40" i="2"/>
  <c r="L38" i="2"/>
  <c r="L35" i="2"/>
  <c r="L33" i="2"/>
  <c r="L30" i="2"/>
  <c r="L28" i="2"/>
  <c r="L25" i="2"/>
  <c r="L23" i="2"/>
  <c r="L20" i="2"/>
  <c r="L18" i="2"/>
  <c r="L15" i="2"/>
  <c r="L13" i="2"/>
  <c r="L10" i="2"/>
  <c r="L8" i="2"/>
  <c r="L5" i="2"/>
  <c r="L3" i="2"/>
  <c r="K3" i="2"/>
  <c r="K4" i="2"/>
  <c r="K5" i="2"/>
  <c r="K7" i="2"/>
  <c r="K8" i="2"/>
  <c r="K9" i="2"/>
  <c r="K10" i="2"/>
  <c r="K12" i="2"/>
  <c r="K13" i="2"/>
  <c r="K14" i="2"/>
  <c r="K15" i="2"/>
  <c r="K17" i="2"/>
  <c r="K18" i="2"/>
  <c r="K19" i="2"/>
  <c r="K20" i="2"/>
  <c r="K22" i="2"/>
  <c r="K23" i="2"/>
  <c r="K24" i="2"/>
  <c r="K25" i="2"/>
  <c r="K27" i="2"/>
  <c r="K28" i="2"/>
  <c r="K29" i="2"/>
  <c r="K30" i="2"/>
  <c r="K32" i="2"/>
  <c r="K33" i="2"/>
  <c r="K34" i="2"/>
  <c r="K35" i="2"/>
  <c r="K37" i="2"/>
  <c r="K38" i="2"/>
  <c r="K39" i="2"/>
  <c r="K40" i="2"/>
  <c r="K42" i="2"/>
  <c r="K43" i="2"/>
  <c r="K44" i="2"/>
  <c r="K45" i="2"/>
  <c r="K47" i="2"/>
  <c r="K48" i="2"/>
  <c r="K49" i="2"/>
  <c r="K50" i="2"/>
  <c r="K52" i="2"/>
  <c r="K53" i="2"/>
  <c r="K54" i="2"/>
  <c r="K55" i="2"/>
  <c r="K2" i="2"/>
  <c r="L55" i="1"/>
  <c r="L53" i="1"/>
  <c r="L50" i="1"/>
  <c r="L48" i="1"/>
  <c r="L45" i="1"/>
  <c r="L43" i="1"/>
  <c r="L40" i="1"/>
  <c r="L38" i="1"/>
  <c r="L35" i="1"/>
  <c r="L33" i="1"/>
  <c r="L30" i="1"/>
  <c r="L28" i="1"/>
  <c r="L25" i="1"/>
  <c r="L23" i="1"/>
  <c r="L20" i="1"/>
  <c r="L18" i="1"/>
  <c r="L15" i="1"/>
  <c r="L13" i="1"/>
  <c r="L10" i="1"/>
  <c r="L8" i="1"/>
  <c r="L5" i="1"/>
  <c r="L3" i="1"/>
  <c r="K3" i="1"/>
  <c r="K4" i="1"/>
  <c r="K5" i="1"/>
  <c r="K7" i="1"/>
  <c r="K8" i="1"/>
  <c r="K9" i="1"/>
  <c r="K10" i="1"/>
  <c r="K12" i="1"/>
  <c r="K13" i="1"/>
  <c r="K14" i="1"/>
  <c r="K15" i="1"/>
  <c r="K17" i="1"/>
  <c r="K18" i="1"/>
  <c r="K19" i="1"/>
  <c r="K20" i="1"/>
  <c r="K22" i="1"/>
  <c r="K23" i="1"/>
  <c r="K24" i="1"/>
  <c r="K25" i="1"/>
  <c r="K27" i="1"/>
  <c r="K28" i="1"/>
  <c r="K29" i="1"/>
  <c r="K30" i="1"/>
  <c r="K32" i="1"/>
  <c r="K33" i="1"/>
  <c r="K34" i="1"/>
  <c r="K35" i="1"/>
  <c r="K37" i="1"/>
  <c r="K38" i="1"/>
  <c r="K39" i="1"/>
  <c r="K40" i="1"/>
  <c r="K42" i="1"/>
  <c r="K43" i="1"/>
  <c r="K44" i="1"/>
  <c r="K45" i="1"/>
  <c r="K47" i="1"/>
  <c r="K48" i="1"/>
  <c r="K49" i="1"/>
  <c r="K50" i="1"/>
  <c r="K52" i="1"/>
  <c r="K53" i="1"/>
  <c r="K54" i="1"/>
  <c r="K55" i="1"/>
  <c r="K2" i="1"/>
  <c r="L3" i="3"/>
  <c r="L53" i="3"/>
  <c r="L50" i="3"/>
  <c r="L48" i="3"/>
  <c r="L45" i="3"/>
  <c r="L43" i="3"/>
  <c r="L40" i="3"/>
  <c r="L38" i="3"/>
  <c r="L35" i="3"/>
  <c r="L33" i="3"/>
  <c r="L30" i="3"/>
  <c r="L28" i="3"/>
  <c r="L25" i="3"/>
  <c r="L23" i="3"/>
  <c r="L20" i="3"/>
  <c r="L18" i="3"/>
  <c r="L15" i="3"/>
  <c r="L13" i="3"/>
  <c r="L10" i="3"/>
  <c r="L8" i="3"/>
  <c r="L5" i="3"/>
  <c r="K27" i="3"/>
  <c r="K3" i="3"/>
  <c r="K4" i="3"/>
  <c r="K5" i="3"/>
  <c r="K7" i="3"/>
  <c r="K8" i="3"/>
  <c r="K9" i="3"/>
  <c r="K10" i="3"/>
  <c r="K12" i="3"/>
  <c r="K13" i="3"/>
  <c r="K14" i="3"/>
  <c r="K15" i="3"/>
  <c r="K17" i="3"/>
  <c r="K18" i="3"/>
  <c r="K19" i="3"/>
  <c r="K20" i="3"/>
  <c r="K22" i="3"/>
  <c r="K23" i="3"/>
  <c r="K24" i="3"/>
  <c r="K25" i="3"/>
  <c r="K28" i="3"/>
  <c r="K29" i="3"/>
  <c r="K30" i="3"/>
  <c r="K32" i="3"/>
  <c r="K33" i="3"/>
  <c r="K34" i="3"/>
  <c r="K35" i="3"/>
  <c r="K37" i="3"/>
  <c r="K38" i="3"/>
  <c r="K39" i="3"/>
  <c r="K40" i="3"/>
  <c r="K42" i="3"/>
  <c r="K43" i="3"/>
  <c r="K44" i="3"/>
  <c r="K45" i="3"/>
  <c r="K47" i="3"/>
  <c r="K48" i="3"/>
  <c r="K49" i="3"/>
  <c r="K50" i="3"/>
  <c r="K52" i="3"/>
  <c r="K53" i="3"/>
  <c r="K54" i="3"/>
  <c r="J3" i="3"/>
  <c r="J4" i="3"/>
  <c r="J5" i="3"/>
  <c r="J7" i="3"/>
  <c r="J8" i="3"/>
  <c r="J9" i="3"/>
  <c r="J10" i="3"/>
  <c r="J12" i="3"/>
  <c r="J13" i="3"/>
  <c r="J14" i="3"/>
  <c r="J15" i="3"/>
  <c r="J17" i="3"/>
  <c r="J18" i="3"/>
  <c r="J19" i="3"/>
  <c r="J20" i="3"/>
  <c r="J22" i="3"/>
  <c r="J23" i="3"/>
  <c r="J24" i="3"/>
  <c r="J25" i="3"/>
  <c r="J27" i="3"/>
  <c r="J28" i="3"/>
  <c r="J29" i="3"/>
  <c r="J30" i="3"/>
  <c r="J32" i="3"/>
  <c r="J33" i="3"/>
  <c r="J34" i="3"/>
  <c r="J35" i="3"/>
  <c r="J37" i="3"/>
  <c r="J38" i="3"/>
  <c r="J39" i="3"/>
  <c r="J40" i="3"/>
  <c r="J42" i="3"/>
  <c r="J43" i="3"/>
  <c r="J44" i="3"/>
  <c r="J45" i="3"/>
  <c r="J47" i="3"/>
  <c r="J48" i="3"/>
  <c r="J49" i="3"/>
  <c r="J50" i="3"/>
  <c r="J52" i="3"/>
  <c r="J53" i="3"/>
  <c r="J54" i="3"/>
  <c r="J2" i="3"/>
  <c r="J3" i="2"/>
  <c r="J4" i="2"/>
  <c r="J5" i="2"/>
  <c r="J7" i="2"/>
  <c r="J8" i="2"/>
  <c r="J9" i="2"/>
  <c r="J10" i="2"/>
  <c r="J12" i="2"/>
  <c r="J13" i="2"/>
  <c r="J14" i="2"/>
  <c r="J15" i="2"/>
  <c r="J17" i="2"/>
  <c r="J18" i="2"/>
  <c r="J19" i="2"/>
  <c r="J20" i="2"/>
  <c r="J22" i="2"/>
  <c r="J23" i="2"/>
  <c r="J24" i="2"/>
  <c r="J25" i="2"/>
  <c r="J27" i="2"/>
  <c r="J28" i="2"/>
  <c r="J29" i="2"/>
  <c r="J30" i="2"/>
  <c r="J32" i="2"/>
  <c r="J33" i="2"/>
  <c r="J34" i="2"/>
  <c r="J35" i="2"/>
  <c r="J37" i="2"/>
  <c r="J38" i="2"/>
  <c r="J39" i="2"/>
  <c r="J40" i="2"/>
  <c r="J42" i="2"/>
  <c r="J43" i="2"/>
  <c r="J44" i="2"/>
  <c r="J45" i="2"/>
  <c r="J47" i="2"/>
  <c r="J48" i="2"/>
  <c r="J49" i="2"/>
  <c r="J50" i="2"/>
  <c r="J52" i="2"/>
  <c r="J53" i="2"/>
  <c r="J54" i="2"/>
  <c r="J55" i="2"/>
  <c r="J2" i="2"/>
  <c r="J3" i="1"/>
  <c r="J4" i="1"/>
  <c r="J5" i="1"/>
  <c r="J7" i="1"/>
  <c r="J8" i="1"/>
  <c r="J9" i="1"/>
  <c r="J10" i="1"/>
  <c r="J12" i="1"/>
  <c r="J13" i="1"/>
  <c r="J14" i="1"/>
  <c r="J15" i="1"/>
  <c r="J17" i="1"/>
  <c r="J18" i="1"/>
  <c r="J19" i="1"/>
  <c r="J20" i="1"/>
  <c r="J22" i="1"/>
  <c r="J23" i="1"/>
  <c r="J24" i="1"/>
  <c r="J25" i="1"/>
  <c r="J27" i="1"/>
  <c r="J28" i="1"/>
  <c r="J29" i="1"/>
  <c r="J30" i="1"/>
  <c r="J32" i="1"/>
  <c r="J33" i="1"/>
  <c r="J34" i="1"/>
  <c r="J35" i="1"/>
  <c r="J37" i="1"/>
  <c r="J38" i="1"/>
  <c r="J39" i="1"/>
  <c r="J40" i="1"/>
  <c r="J42" i="1"/>
  <c r="J43" i="1"/>
  <c r="J44" i="1"/>
  <c r="J45" i="1"/>
  <c r="J47" i="1"/>
  <c r="J48" i="1"/>
  <c r="J49" i="1"/>
  <c r="J50" i="1"/>
  <c r="J52" i="1"/>
  <c r="J53" i="1"/>
  <c r="J54" i="1"/>
  <c r="J55" i="1"/>
  <c r="J2" i="1"/>
  <c r="I3" i="3"/>
  <c r="I4" i="3"/>
  <c r="I5" i="3"/>
  <c r="I7" i="3"/>
  <c r="I8" i="3"/>
  <c r="I9" i="3"/>
  <c r="I10" i="3"/>
  <c r="I12" i="3"/>
  <c r="I13" i="3"/>
  <c r="I14" i="3"/>
  <c r="I15" i="3"/>
  <c r="I17" i="3"/>
  <c r="I18" i="3"/>
  <c r="I19" i="3"/>
  <c r="I20" i="3"/>
  <c r="I22" i="3"/>
  <c r="I23" i="3"/>
  <c r="I24" i="3"/>
  <c r="I25" i="3"/>
  <c r="I27" i="3"/>
  <c r="I28" i="3"/>
  <c r="I29" i="3"/>
  <c r="I30" i="3"/>
  <c r="I32" i="3"/>
  <c r="I33" i="3"/>
  <c r="I34" i="3"/>
  <c r="I35" i="3"/>
  <c r="I37" i="3"/>
  <c r="I38" i="3"/>
  <c r="I39" i="3"/>
  <c r="I40" i="3"/>
  <c r="I42" i="3"/>
  <c r="I43" i="3"/>
  <c r="I44" i="3"/>
  <c r="I45" i="3"/>
  <c r="I47" i="3"/>
  <c r="I48" i="3"/>
  <c r="I49" i="3"/>
  <c r="I50" i="3"/>
  <c r="I52" i="3"/>
  <c r="I53" i="3"/>
  <c r="I54" i="3"/>
  <c r="I55" i="3"/>
  <c r="J55" i="3" s="1"/>
  <c r="K55" i="3" s="1"/>
  <c r="L55" i="3" s="1"/>
  <c r="I2" i="3"/>
  <c r="I3" i="2"/>
  <c r="I4" i="2"/>
  <c r="I5" i="2"/>
  <c r="I7" i="2"/>
  <c r="I8" i="2"/>
  <c r="I9" i="2"/>
  <c r="I10" i="2"/>
  <c r="I12" i="2"/>
  <c r="I13" i="2"/>
  <c r="I14" i="2"/>
  <c r="I15" i="2"/>
  <c r="I17" i="2"/>
  <c r="I18" i="2"/>
  <c r="I19" i="2"/>
  <c r="I20" i="2"/>
  <c r="I22" i="2"/>
  <c r="I23" i="2"/>
  <c r="I24" i="2"/>
  <c r="I25" i="2"/>
  <c r="I27" i="2"/>
  <c r="I28" i="2"/>
  <c r="I29" i="2"/>
  <c r="I30" i="2"/>
  <c r="I32" i="2"/>
  <c r="I33" i="2"/>
  <c r="I34" i="2"/>
  <c r="I35" i="2"/>
  <c r="I37" i="2"/>
  <c r="I38" i="2"/>
  <c r="I39" i="2"/>
  <c r="I40" i="2"/>
  <c r="I42" i="2"/>
  <c r="I43" i="2"/>
  <c r="I44" i="2"/>
  <c r="I45" i="2"/>
  <c r="I47" i="2"/>
  <c r="I48" i="2"/>
  <c r="I49" i="2"/>
  <c r="I50" i="2"/>
  <c r="I52" i="2"/>
  <c r="I53" i="2"/>
  <c r="I54" i="2"/>
  <c r="I55" i="2"/>
  <c r="I2" i="2"/>
  <c r="I3" i="1"/>
  <c r="I4" i="1"/>
  <c r="I5" i="1"/>
  <c r="I7" i="1"/>
  <c r="I8" i="1"/>
  <c r="I9" i="1"/>
  <c r="I10" i="1"/>
  <c r="I12" i="1"/>
  <c r="I13" i="1"/>
  <c r="I14" i="1"/>
  <c r="I15" i="1"/>
  <c r="I17" i="1"/>
  <c r="I18" i="1"/>
  <c r="I19" i="1"/>
  <c r="I20" i="1"/>
  <c r="I22" i="1"/>
  <c r="I23" i="1"/>
  <c r="I24" i="1"/>
  <c r="I25" i="1"/>
  <c r="I27" i="1"/>
  <c r="I28" i="1"/>
  <c r="I29" i="1"/>
  <c r="I30" i="1"/>
  <c r="I32" i="1"/>
  <c r="I33" i="1"/>
  <c r="I34" i="1"/>
  <c r="I35" i="1"/>
  <c r="I37" i="1"/>
  <c r="I38" i="1"/>
  <c r="I39" i="1"/>
  <c r="I40" i="1"/>
  <c r="I42" i="1"/>
  <c r="I43" i="1"/>
  <c r="I44" i="1"/>
  <c r="I45" i="1"/>
  <c r="I47" i="1"/>
  <c r="I48" i="1"/>
  <c r="I49" i="1"/>
  <c r="I50" i="1"/>
  <c r="I52" i="1"/>
  <c r="I53" i="1"/>
  <c r="I54" i="1"/>
  <c r="I55" i="1"/>
  <c r="I2" i="1"/>
  <c r="E3" i="3"/>
  <c r="E4" i="3"/>
  <c r="E5" i="3"/>
  <c r="E2" i="3"/>
  <c r="E3" i="2"/>
  <c r="E4" i="2"/>
  <c r="E5" i="2"/>
  <c r="E2" i="2"/>
  <c r="E3" i="1"/>
  <c r="E4" i="1"/>
  <c r="E5" i="1"/>
  <c r="E2" i="1"/>
  <c r="L7" i="7" l="1"/>
  <c r="L70" i="5"/>
  <c r="L77" i="5"/>
  <c r="L75" i="5"/>
  <c r="L73" i="5"/>
  <c r="L77" i="6"/>
  <c r="L75" i="6"/>
  <c r="L73" i="6"/>
  <c r="L77" i="7"/>
  <c r="L75" i="7"/>
  <c r="L73" i="7"/>
</calcChain>
</file>

<file path=xl/sharedStrings.xml><?xml version="1.0" encoding="utf-8"?>
<sst xmlns="http://schemas.openxmlformats.org/spreadsheetml/2006/main" count="632" uniqueCount="39">
  <si>
    <t>GAPDH</t>
    <phoneticPr fontId="1" type="noConversion"/>
  </si>
  <si>
    <t>MEAN</t>
    <phoneticPr fontId="1" type="noConversion"/>
  </si>
  <si>
    <t>DCT</t>
    <phoneticPr fontId="1" type="noConversion"/>
  </si>
  <si>
    <t>2^-DCT</t>
    <phoneticPr fontId="1" type="noConversion"/>
  </si>
  <si>
    <t>2^-DDCT</t>
    <phoneticPr fontId="1" type="noConversion"/>
  </si>
  <si>
    <t>MCF7-Erastin</t>
    <phoneticPr fontId="1" type="noConversion"/>
  </si>
  <si>
    <t>MCF7-Control</t>
    <phoneticPr fontId="1" type="noConversion"/>
  </si>
  <si>
    <t>MM231-Control</t>
    <phoneticPr fontId="1" type="noConversion"/>
  </si>
  <si>
    <t>MM231-Erastin</t>
    <phoneticPr fontId="1" type="noConversion"/>
  </si>
  <si>
    <t>EMC2</t>
  </si>
  <si>
    <t>EMC2</t>
    <phoneticPr fontId="1" type="noConversion"/>
  </si>
  <si>
    <t>G6PD</t>
  </si>
  <si>
    <t>G6PD</t>
    <phoneticPr fontId="1" type="noConversion"/>
  </si>
  <si>
    <t>PIK3CA</t>
  </si>
  <si>
    <t>PIK3CA</t>
    <phoneticPr fontId="1" type="noConversion"/>
  </si>
  <si>
    <t>FLT3</t>
  </si>
  <si>
    <t>FLT3</t>
    <phoneticPr fontId="1" type="noConversion"/>
  </si>
  <si>
    <t>IFNG</t>
  </si>
  <si>
    <t>IFNG</t>
    <phoneticPr fontId="1" type="noConversion"/>
  </si>
  <si>
    <t>ANO6</t>
  </si>
  <si>
    <t>ANO6</t>
    <phoneticPr fontId="1" type="noConversion"/>
  </si>
  <si>
    <t>SLC1A4</t>
  </si>
  <si>
    <t>SLC1A4</t>
    <phoneticPr fontId="1" type="noConversion"/>
  </si>
  <si>
    <t>CISD1</t>
  </si>
  <si>
    <t>CISD1</t>
    <phoneticPr fontId="1" type="noConversion"/>
  </si>
  <si>
    <t>TP63</t>
  </si>
  <si>
    <t>TP63</t>
    <phoneticPr fontId="1" type="noConversion"/>
  </si>
  <si>
    <t>BRD4</t>
  </si>
  <si>
    <t>BRD4</t>
    <phoneticPr fontId="1" type="noConversion"/>
  </si>
  <si>
    <t>PROM2</t>
  </si>
  <si>
    <t>PROM2</t>
    <phoneticPr fontId="1" type="noConversion"/>
  </si>
  <si>
    <t>Gene</t>
    <phoneticPr fontId="1" type="noConversion"/>
  </si>
  <si>
    <t>Gene</t>
  </si>
  <si>
    <t>SUM159-Control</t>
    <phoneticPr fontId="1" type="noConversion"/>
  </si>
  <si>
    <t>SUM159-Erastin</t>
    <phoneticPr fontId="1" type="noConversion"/>
  </si>
  <si>
    <t>BT549-Control</t>
    <phoneticPr fontId="1" type="noConversion"/>
  </si>
  <si>
    <t>BT549-Erastin</t>
    <phoneticPr fontId="1" type="noConversion"/>
  </si>
  <si>
    <t>MCF10A-Control</t>
    <phoneticPr fontId="1" type="noConversion"/>
  </si>
  <si>
    <t>MCF10A-Erasti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0" borderId="0" xfId="0" applyFill="1"/>
    <xf numFmtId="0" fontId="0" fillId="0" borderId="0" xfId="0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55"/>
  <sheetViews>
    <sheetView workbookViewId="0">
      <selection activeCell="F13" sqref="F13"/>
    </sheetView>
  </sheetViews>
  <sheetFormatPr defaultRowHeight="13.9" x14ac:dyDescent="0.4"/>
  <cols>
    <col min="1" max="1" width="15.06640625" customWidth="1"/>
    <col min="2" max="4" width="9.06640625" style="1"/>
    <col min="6" max="8" width="9.06640625" style="1"/>
  </cols>
  <sheetData>
    <row r="1" spans="1:12" x14ac:dyDescent="0.4">
      <c r="C1" s="1" t="s">
        <v>0</v>
      </c>
      <c r="E1" t="s">
        <v>1</v>
      </c>
      <c r="G1" s="1" t="s">
        <v>10</v>
      </c>
      <c r="I1" t="s">
        <v>1</v>
      </c>
      <c r="J1" t="s">
        <v>2</v>
      </c>
      <c r="K1" t="s">
        <v>3</v>
      </c>
      <c r="L1" t="s">
        <v>4</v>
      </c>
    </row>
    <row r="2" spans="1:12" x14ac:dyDescent="0.4">
      <c r="A2" t="s">
        <v>6</v>
      </c>
      <c r="B2" s="1">
        <v>13.62</v>
      </c>
      <c r="C2" s="1">
        <v>13.68</v>
      </c>
      <c r="D2" s="1">
        <v>13.73</v>
      </c>
      <c r="E2">
        <f>AVERAGE(B2:D2)</f>
        <v>13.676666666666668</v>
      </c>
      <c r="F2" s="1">
        <v>23.22</v>
      </c>
      <c r="G2" s="1">
        <v>23.58</v>
      </c>
      <c r="H2" s="1">
        <v>23.66</v>
      </c>
      <c r="I2">
        <f>AVERAGE(F2:H2)</f>
        <v>23.486666666666665</v>
      </c>
      <c r="J2">
        <f>I2-E2</f>
        <v>9.8099999999999969</v>
      </c>
      <c r="K2">
        <f>2^(-J2)</f>
        <v>1.11402706627776E-3</v>
      </c>
      <c r="L2">
        <v>1</v>
      </c>
    </row>
    <row r="3" spans="1:12" x14ac:dyDescent="0.4">
      <c r="A3" t="s">
        <v>5</v>
      </c>
      <c r="B3" s="1">
        <v>14.58</v>
      </c>
      <c r="C3" s="1">
        <v>14.74</v>
      </c>
      <c r="D3" s="1">
        <v>14.06</v>
      </c>
      <c r="E3">
        <f t="shared" ref="E3:E5" si="0">AVERAGE(B3:D3)</f>
        <v>14.46</v>
      </c>
      <c r="F3" s="1">
        <v>22.88</v>
      </c>
      <c r="G3" s="1">
        <v>22.51</v>
      </c>
      <c r="H3" s="1">
        <v>22.77</v>
      </c>
      <c r="I3">
        <f t="shared" ref="I3:I55" si="1">AVERAGE(F3:H3)</f>
        <v>22.72</v>
      </c>
      <c r="J3">
        <f t="shared" ref="J3:J55" si="2">I3-E3</f>
        <v>8.259999999999998</v>
      </c>
      <c r="K3">
        <f t="shared" ref="K3:K55" si="3">2^(-J3)</f>
        <v>3.2620621852670717E-3</v>
      </c>
      <c r="L3">
        <f>K3/K2</f>
        <v>2.9281713918912473</v>
      </c>
    </row>
    <row r="4" spans="1:12" x14ac:dyDescent="0.4">
      <c r="A4" t="s">
        <v>7</v>
      </c>
      <c r="B4" s="1">
        <v>13.17</v>
      </c>
      <c r="C4" s="1">
        <v>13.38</v>
      </c>
      <c r="D4" s="1">
        <v>13.29</v>
      </c>
      <c r="E4">
        <f t="shared" si="0"/>
        <v>13.280000000000001</v>
      </c>
      <c r="F4" s="1">
        <v>20.12</v>
      </c>
      <c r="G4" s="1">
        <v>20.32</v>
      </c>
      <c r="H4" s="1">
        <v>20.149999999999999</v>
      </c>
      <c r="I4">
        <f t="shared" si="1"/>
        <v>20.196666666666665</v>
      </c>
      <c r="J4">
        <f t="shared" si="2"/>
        <v>6.9166666666666643</v>
      </c>
      <c r="K4">
        <f t="shared" si="3"/>
        <v>8.277055424682012E-3</v>
      </c>
      <c r="L4">
        <v>1</v>
      </c>
    </row>
    <row r="5" spans="1:12" x14ac:dyDescent="0.4">
      <c r="A5" t="s">
        <v>8</v>
      </c>
      <c r="B5" s="1">
        <v>13.51</v>
      </c>
      <c r="C5" s="1">
        <v>13.44</v>
      </c>
      <c r="D5" s="1">
        <v>13.48</v>
      </c>
      <c r="E5">
        <f t="shared" si="0"/>
        <v>13.476666666666667</v>
      </c>
      <c r="F5" s="1">
        <v>19.22</v>
      </c>
      <c r="G5" s="1">
        <v>19.12</v>
      </c>
      <c r="H5" s="1">
        <v>19.25</v>
      </c>
      <c r="I5">
        <f t="shared" si="1"/>
        <v>19.196666666666669</v>
      </c>
      <c r="J5">
        <f t="shared" si="2"/>
        <v>5.7200000000000024</v>
      </c>
      <c r="K5">
        <f t="shared" si="3"/>
        <v>1.8971795068672581E-2</v>
      </c>
      <c r="L5">
        <f>K5/K4</f>
        <v>2.2920947239399982</v>
      </c>
    </row>
    <row r="6" spans="1:12" x14ac:dyDescent="0.4">
      <c r="C6" s="1" t="s">
        <v>0</v>
      </c>
      <c r="E6" t="s">
        <v>1</v>
      </c>
      <c r="G6" s="1" t="s">
        <v>12</v>
      </c>
    </row>
    <row r="7" spans="1:12" x14ac:dyDescent="0.4">
      <c r="A7" t="s">
        <v>6</v>
      </c>
      <c r="B7" s="1">
        <v>13.62</v>
      </c>
      <c r="C7" s="1">
        <v>13.68</v>
      </c>
      <c r="D7" s="1">
        <v>13.73</v>
      </c>
      <c r="E7">
        <v>13.676666666666668</v>
      </c>
      <c r="F7" s="1">
        <v>20.16</v>
      </c>
      <c r="G7" s="1">
        <v>20.34</v>
      </c>
      <c r="H7" s="1">
        <v>20.239999999999998</v>
      </c>
      <c r="I7">
        <f t="shared" si="1"/>
        <v>20.246666666666666</v>
      </c>
      <c r="J7">
        <f t="shared" si="2"/>
        <v>6.5699999999999985</v>
      </c>
      <c r="K7">
        <f t="shared" si="3"/>
        <v>1.0525262319263217E-2</v>
      </c>
      <c r="L7">
        <v>1</v>
      </c>
    </row>
    <row r="8" spans="1:12" x14ac:dyDescent="0.4">
      <c r="A8" t="s">
        <v>5</v>
      </c>
      <c r="B8" s="1">
        <v>14.58</v>
      </c>
      <c r="C8" s="1">
        <v>14.74</v>
      </c>
      <c r="D8" s="1">
        <v>14.06</v>
      </c>
      <c r="E8">
        <v>14.46</v>
      </c>
      <c r="F8" s="1">
        <v>19.11</v>
      </c>
      <c r="G8" s="1">
        <v>18.89</v>
      </c>
      <c r="H8" s="1">
        <v>18.97</v>
      </c>
      <c r="I8">
        <f t="shared" si="1"/>
        <v>18.989999999999998</v>
      </c>
      <c r="J8">
        <f t="shared" si="2"/>
        <v>4.5299999999999976</v>
      </c>
      <c r="K8">
        <f t="shared" si="3"/>
        <v>4.3284670878466477E-2</v>
      </c>
      <c r="L8">
        <f>K8/K7</f>
        <v>4.1124553066242688</v>
      </c>
    </row>
    <row r="9" spans="1:12" x14ac:dyDescent="0.4">
      <c r="A9" t="s">
        <v>7</v>
      </c>
      <c r="B9" s="1">
        <v>13.17</v>
      </c>
      <c r="C9" s="1">
        <v>13.38</v>
      </c>
      <c r="D9" s="1">
        <v>13.29</v>
      </c>
      <c r="E9">
        <v>13.280000000000001</v>
      </c>
      <c r="F9" s="1">
        <v>23.12</v>
      </c>
      <c r="G9" s="1">
        <v>23.22</v>
      </c>
      <c r="H9" s="1">
        <v>23.32</v>
      </c>
      <c r="I9">
        <f t="shared" si="1"/>
        <v>23.22</v>
      </c>
      <c r="J9">
        <f t="shared" si="2"/>
        <v>9.9399999999999977</v>
      </c>
      <c r="K9">
        <f t="shared" si="3"/>
        <v>1.0180329695714094E-3</v>
      </c>
      <c r="L9">
        <v>1</v>
      </c>
    </row>
    <row r="10" spans="1:12" x14ac:dyDescent="0.4">
      <c r="A10" t="s">
        <v>8</v>
      </c>
      <c r="B10" s="1">
        <v>13.51</v>
      </c>
      <c r="C10" s="1">
        <v>13.44</v>
      </c>
      <c r="D10" s="1">
        <v>13.48</v>
      </c>
      <c r="E10">
        <v>13.476666666666667</v>
      </c>
      <c r="F10" s="1">
        <v>22.78</v>
      </c>
      <c r="G10" s="1">
        <v>22.68</v>
      </c>
      <c r="H10" s="1">
        <v>22.72</v>
      </c>
      <c r="I10">
        <f t="shared" si="1"/>
        <v>22.72666666666667</v>
      </c>
      <c r="J10">
        <f t="shared" si="2"/>
        <v>9.2500000000000036</v>
      </c>
      <c r="K10">
        <f t="shared" si="3"/>
        <v>1.6423758110424077E-3</v>
      </c>
      <c r="L10">
        <f>K10/K9</f>
        <v>1.6132835184442462</v>
      </c>
    </row>
    <row r="11" spans="1:12" x14ac:dyDescent="0.4">
      <c r="C11" s="1" t="s">
        <v>0</v>
      </c>
      <c r="E11" t="s">
        <v>1</v>
      </c>
      <c r="G11" s="1" t="s">
        <v>14</v>
      </c>
    </row>
    <row r="12" spans="1:12" x14ac:dyDescent="0.4">
      <c r="A12" t="s">
        <v>6</v>
      </c>
      <c r="B12" s="1">
        <v>13.62</v>
      </c>
      <c r="C12" s="1">
        <v>13.68</v>
      </c>
      <c r="D12" s="1">
        <v>13.73</v>
      </c>
      <c r="E12">
        <v>13.676666666666668</v>
      </c>
      <c r="F12" s="1">
        <v>25.65</v>
      </c>
      <c r="G12" s="1">
        <v>25.77</v>
      </c>
      <c r="H12" s="1">
        <v>25.51</v>
      </c>
      <c r="I12">
        <f t="shared" si="1"/>
        <v>25.643333333333334</v>
      </c>
      <c r="J12">
        <f t="shared" si="2"/>
        <v>11.966666666666667</v>
      </c>
      <c r="K12">
        <f t="shared" si="3"/>
        <v>2.4984714160077525E-4</v>
      </c>
      <c r="L12">
        <v>1</v>
      </c>
    </row>
    <row r="13" spans="1:12" x14ac:dyDescent="0.4">
      <c r="A13" t="s">
        <v>5</v>
      </c>
      <c r="B13" s="1">
        <v>14.58</v>
      </c>
      <c r="C13" s="1">
        <v>14.74</v>
      </c>
      <c r="D13" s="1">
        <v>14.06</v>
      </c>
      <c r="E13">
        <v>14.46</v>
      </c>
      <c r="F13" s="1">
        <v>23.98</v>
      </c>
      <c r="G13" s="1">
        <v>23.88</v>
      </c>
      <c r="H13" s="1">
        <v>24.14</v>
      </c>
      <c r="I13">
        <f t="shared" si="1"/>
        <v>24</v>
      </c>
      <c r="J13">
        <f t="shared" si="2"/>
        <v>9.5399999999999991</v>
      </c>
      <c r="K13">
        <f t="shared" si="3"/>
        <v>1.3433025567770945E-3</v>
      </c>
      <c r="L13">
        <f>K13/K12</f>
        <v>5.3764975983736703</v>
      </c>
    </row>
    <row r="14" spans="1:12" x14ac:dyDescent="0.4">
      <c r="A14" t="s">
        <v>7</v>
      </c>
      <c r="B14" s="1">
        <v>13.17</v>
      </c>
      <c r="C14" s="1">
        <v>13.38</v>
      </c>
      <c r="D14" s="1">
        <v>13.29</v>
      </c>
      <c r="E14">
        <v>13.280000000000001</v>
      </c>
      <c r="F14" s="1">
        <v>24.66</v>
      </c>
      <c r="G14" s="1">
        <v>24.46</v>
      </c>
      <c r="H14" s="1">
        <v>24.55</v>
      </c>
      <c r="I14">
        <f t="shared" si="1"/>
        <v>24.556666666666668</v>
      </c>
      <c r="J14">
        <f t="shared" si="2"/>
        <v>11.276666666666667</v>
      </c>
      <c r="K14">
        <f t="shared" si="3"/>
        <v>4.0307427567493802E-4</v>
      </c>
      <c r="L14">
        <v>1</v>
      </c>
    </row>
    <row r="15" spans="1:12" x14ac:dyDescent="0.4">
      <c r="A15" t="s">
        <v>8</v>
      </c>
      <c r="B15" s="1">
        <v>13.51</v>
      </c>
      <c r="C15" s="1">
        <v>13.44</v>
      </c>
      <c r="D15" s="1">
        <v>13.48</v>
      </c>
      <c r="E15">
        <v>13.476666666666667</v>
      </c>
      <c r="F15" s="1">
        <v>24.11</v>
      </c>
      <c r="G15" s="1">
        <v>23.88</v>
      </c>
      <c r="H15" s="1">
        <v>23.99</v>
      </c>
      <c r="I15">
        <f t="shared" si="1"/>
        <v>23.993333333333329</v>
      </c>
      <c r="J15">
        <f t="shared" si="2"/>
        <v>10.516666666666662</v>
      </c>
      <c r="K15">
        <f t="shared" si="3"/>
        <v>6.8260250692335185E-4</v>
      </c>
      <c r="L15">
        <f>K15/K14</f>
        <v>1.6934906247250601</v>
      </c>
    </row>
    <row r="16" spans="1:12" x14ac:dyDescent="0.4">
      <c r="C16" s="1" t="s">
        <v>0</v>
      </c>
      <c r="E16" t="s">
        <v>1</v>
      </c>
      <c r="G16" s="1" t="s">
        <v>16</v>
      </c>
    </row>
    <row r="17" spans="1:12" x14ac:dyDescent="0.4">
      <c r="A17" t="s">
        <v>6</v>
      </c>
      <c r="B17" s="1">
        <v>13.62</v>
      </c>
      <c r="C17" s="1">
        <v>13.68</v>
      </c>
      <c r="D17" s="1">
        <v>13.73</v>
      </c>
      <c r="E17">
        <v>13.676666666666668</v>
      </c>
      <c r="F17" s="1">
        <v>18.850000000000001</v>
      </c>
      <c r="G17" s="1">
        <v>19.21</v>
      </c>
      <c r="H17" s="1">
        <v>18.98</v>
      </c>
      <c r="I17">
        <f t="shared" si="1"/>
        <v>19.013333333333335</v>
      </c>
      <c r="J17">
        <f t="shared" si="2"/>
        <v>5.3366666666666678</v>
      </c>
      <c r="K17">
        <f t="shared" si="3"/>
        <v>2.474590016499122E-2</v>
      </c>
      <c r="L17">
        <v>1</v>
      </c>
    </row>
    <row r="18" spans="1:12" x14ac:dyDescent="0.4">
      <c r="A18" t="s">
        <v>5</v>
      </c>
      <c r="B18" s="1">
        <v>14.58</v>
      </c>
      <c r="C18" s="1">
        <v>14.74</v>
      </c>
      <c r="D18" s="1">
        <v>14.06</v>
      </c>
      <c r="E18">
        <v>14.46</v>
      </c>
      <c r="F18" s="1">
        <v>17</v>
      </c>
      <c r="G18" s="1">
        <v>17.22</v>
      </c>
      <c r="H18" s="1">
        <v>17.12</v>
      </c>
      <c r="I18">
        <f t="shared" si="1"/>
        <v>17.113333333333333</v>
      </c>
      <c r="J18">
        <f t="shared" si="2"/>
        <v>2.6533333333333324</v>
      </c>
      <c r="K18">
        <f t="shared" si="3"/>
        <v>0.15895239579822545</v>
      </c>
      <c r="L18">
        <f>K18/K17</f>
        <v>6.4233830549070206</v>
      </c>
    </row>
    <row r="19" spans="1:12" x14ac:dyDescent="0.4">
      <c r="A19" t="s">
        <v>7</v>
      </c>
      <c r="B19" s="1">
        <v>13.17</v>
      </c>
      <c r="C19" s="1">
        <v>13.38</v>
      </c>
      <c r="D19" s="1">
        <v>13.29</v>
      </c>
      <c r="E19">
        <v>13.280000000000001</v>
      </c>
      <c r="F19" s="1">
        <v>21.12</v>
      </c>
      <c r="G19" s="1">
        <v>21.32</v>
      </c>
      <c r="H19" s="1">
        <v>21.11</v>
      </c>
      <c r="I19">
        <f t="shared" si="1"/>
        <v>21.183333333333334</v>
      </c>
      <c r="J19">
        <f t="shared" si="2"/>
        <v>7.9033333333333324</v>
      </c>
      <c r="K19">
        <f t="shared" si="3"/>
        <v>4.1769531194599174E-3</v>
      </c>
      <c r="L19">
        <v>1</v>
      </c>
    </row>
    <row r="20" spans="1:12" x14ac:dyDescent="0.4">
      <c r="A20" t="s">
        <v>8</v>
      </c>
      <c r="B20" s="1">
        <v>13.51</v>
      </c>
      <c r="C20" s="1">
        <v>13.44</v>
      </c>
      <c r="D20" s="1">
        <v>13.48</v>
      </c>
      <c r="E20">
        <v>13.476666666666667</v>
      </c>
      <c r="F20" s="1">
        <v>20.02</v>
      </c>
      <c r="G20" s="1">
        <v>20.12</v>
      </c>
      <c r="H20" s="1">
        <v>20.11</v>
      </c>
      <c r="I20">
        <f t="shared" si="1"/>
        <v>20.083333333333332</v>
      </c>
      <c r="J20">
        <f t="shared" si="2"/>
        <v>6.6066666666666656</v>
      </c>
      <c r="K20">
        <f t="shared" si="3"/>
        <v>1.0261129342800034E-2</v>
      </c>
      <c r="L20">
        <f>K20/K19</f>
        <v>2.4566062987383503</v>
      </c>
    </row>
    <row r="21" spans="1:12" x14ac:dyDescent="0.4">
      <c r="C21" s="1" t="s">
        <v>0</v>
      </c>
      <c r="E21" t="s">
        <v>1</v>
      </c>
      <c r="G21" s="1" t="s">
        <v>18</v>
      </c>
    </row>
    <row r="22" spans="1:12" x14ac:dyDescent="0.4">
      <c r="A22" t="s">
        <v>6</v>
      </c>
      <c r="B22" s="1">
        <v>13.62</v>
      </c>
      <c r="C22" s="1">
        <v>13.68</v>
      </c>
      <c r="D22" s="1">
        <v>13.73</v>
      </c>
      <c r="E22">
        <v>13.676666666666668</v>
      </c>
      <c r="F22" s="1">
        <v>26.52</v>
      </c>
      <c r="G22" s="1">
        <v>26.46</v>
      </c>
      <c r="H22" s="1">
        <v>25.23</v>
      </c>
      <c r="I22">
        <f t="shared" si="1"/>
        <v>26.070000000000004</v>
      </c>
      <c r="J22">
        <f t="shared" si="2"/>
        <v>12.393333333333336</v>
      </c>
      <c r="K22">
        <f t="shared" si="3"/>
        <v>1.8588096583645883E-4</v>
      </c>
      <c r="L22">
        <v>1</v>
      </c>
    </row>
    <row r="23" spans="1:12" x14ac:dyDescent="0.4">
      <c r="A23" t="s">
        <v>5</v>
      </c>
      <c r="B23" s="1">
        <v>14.58</v>
      </c>
      <c r="C23" s="1">
        <v>14.74</v>
      </c>
      <c r="D23" s="1">
        <v>14.06</v>
      </c>
      <c r="E23">
        <v>14.46</v>
      </c>
      <c r="F23" s="1">
        <v>24.15</v>
      </c>
      <c r="G23" s="1">
        <v>24</v>
      </c>
      <c r="H23" s="1">
        <v>24.32</v>
      </c>
      <c r="I23">
        <f t="shared" si="1"/>
        <v>24.156666666666666</v>
      </c>
      <c r="J23">
        <f t="shared" si="2"/>
        <v>9.6966666666666654</v>
      </c>
      <c r="K23">
        <f t="shared" si="3"/>
        <v>1.2050705562735068E-3</v>
      </c>
      <c r="L23">
        <f>K23/K22</f>
        <v>6.4830228896795594</v>
      </c>
    </row>
    <row r="24" spans="1:12" x14ac:dyDescent="0.4">
      <c r="A24" t="s">
        <v>7</v>
      </c>
      <c r="B24" s="1">
        <v>13.17</v>
      </c>
      <c r="C24" s="1">
        <v>13.38</v>
      </c>
      <c r="D24" s="1">
        <v>13.29</v>
      </c>
      <c r="E24">
        <v>13.280000000000001</v>
      </c>
      <c r="F24" s="1">
        <v>22.36</v>
      </c>
      <c r="G24" s="1">
        <v>22.42</v>
      </c>
      <c r="H24" s="1">
        <v>22.48</v>
      </c>
      <c r="I24">
        <f t="shared" si="1"/>
        <v>22.42</v>
      </c>
      <c r="J24">
        <f t="shared" si="2"/>
        <v>9.14</v>
      </c>
      <c r="K24">
        <f t="shared" si="3"/>
        <v>1.7724983502288294E-3</v>
      </c>
      <c r="L24">
        <v>1</v>
      </c>
    </row>
    <row r="25" spans="1:12" x14ac:dyDescent="0.4">
      <c r="A25" t="s">
        <v>8</v>
      </c>
      <c r="B25" s="1">
        <v>13.51</v>
      </c>
      <c r="C25" s="1">
        <v>13.44</v>
      </c>
      <c r="D25" s="1">
        <v>13.48</v>
      </c>
      <c r="E25">
        <v>13.476666666666667</v>
      </c>
      <c r="F25" s="1">
        <v>21</v>
      </c>
      <c r="G25" s="1">
        <v>21.13</v>
      </c>
      <c r="H25" s="1">
        <v>21.15</v>
      </c>
      <c r="I25">
        <f t="shared" si="1"/>
        <v>21.09333333333333</v>
      </c>
      <c r="J25">
        <f t="shared" si="2"/>
        <v>7.6166666666666636</v>
      </c>
      <c r="K25">
        <f t="shared" si="3"/>
        <v>5.0951252725217463E-3</v>
      </c>
      <c r="L25">
        <f>K25/K24</f>
        <v>2.8745444371578488</v>
      </c>
    </row>
    <row r="26" spans="1:12" x14ac:dyDescent="0.4">
      <c r="C26" s="1" t="s">
        <v>0</v>
      </c>
      <c r="E26" t="s">
        <v>1</v>
      </c>
      <c r="G26" s="1" t="s">
        <v>20</v>
      </c>
    </row>
    <row r="27" spans="1:12" x14ac:dyDescent="0.4">
      <c r="A27" t="s">
        <v>6</v>
      </c>
      <c r="B27" s="1">
        <v>13.62</v>
      </c>
      <c r="C27" s="1">
        <v>13.68</v>
      </c>
      <c r="D27" s="1">
        <v>13.73</v>
      </c>
      <c r="E27">
        <v>13.676666666666668</v>
      </c>
      <c r="F27" s="1">
        <v>22.12</v>
      </c>
      <c r="G27" s="1">
        <v>22.32</v>
      </c>
      <c r="H27" s="1">
        <v>22.46</v>
      </c>
      <c r="I27">
        <f t="shared" si="1"/>
        <v>22.3</v>
      </c>
      <c r="J27">
        <f t="shared" si="2"/>
        <v>8.6233333333333331</v>
      </c>
      <c r="K27">
        <f t="shared" si="3"/>
        <v>2.5358175550030831E-3</v>
      </c>
      <c r="L27">
        <v>1</v>
      </c>
    </row>
    <row r="28" spans="1:12" x14ac:dyDescent="0.4">
      <c r="A28" t="s">
        <v>5</v>
      </c>
      <c r="B28" s="1">
        <v>14.58</v>
      </c>
      <c r="C28" s="1">
        <v>14.74</v>
      </c>
      <c r="D28" s="1">
        <v>14.06</v>
      </c>
      <c r="E28">
        <v>14.46</v>
      </c>
      <c r="F28" s="1">
        <v>21.89</v>
      </c>
      <c r="G28" s="1">
        <v>21.79</v>
      </c>
      <c r="H28" s="1">
        <v>21.68</v>
      </c>
      <c r="I28">
        <f t="shared" si="1"/>
        <v>21.786666666666665</v>
      </c>
      <c r="J28">
        <f t="shared" si="2"/>
        <v>7.3266666666666644</v>
      </c>
      <c r="K28">
        <f t="shared" si="3"/>
        <v>6.2295053780718626E-3</v>
      </c>
      <c r="L28">
        <f>K28/K27</f>
        <v>2.4566062987383526</v>
      </c>
    </row>
    <row r="29" spans="1:12" x14ac:dyDescent="0.4">
      <c r="A29" t="s">
        <v>7</v>
      </c>
      <c r="B29" s="1">
        <v>13.17</v>
      </c>
      <c r="C29" s="1">
        <v>13.38</v>
      </c>
      <c r="D29" s="1">
        <v>13.29</v>
      </c>
      <c r="E29">
        <v>13.280000000000001</v>
      </c>
      <c r="F29" s="1">
        <v>19</v>
      </c>
      <c r="G29" s="1">
        <v>19.12</v>
      </c>
      <c r="H29" s="1">
        <v>19.22</v>
      </c>
      <c r="I29">
        <f t="shared" si="1"/>
        <v>19.113333333333333</v>
      </c>
      <c r="J29">
        <f t="shared" si="2"/>
        <v>5.8333333333333321</v>
      </c>
      <c r="K29">
        <f t="shared" si="3"/>
        <v>1.7538469504833964E-2</v>
      </c>
      <c r="L29">
        <v>1</v>
      </c>
    </row>
    <row r="30" spans="1:12" x14ac:dyDescent="0.4">
      <c r="A30" t="s">
        <v>8</v>
      </c>
      <c r="B30" s="1">
        <v>13.51</v>
      </c>
      <c r="C30" s="1">
        <v>13.44</v>
      </c>
      <c r="D30" s="1">
        <v>13.48</v>
      </c>
      <c r="E30">
        <v>13.476666666666667</v>
      </c>
      <c r="F30" s="1">
        <v>18.25</v>
      </c>
      <c r="G30" s="1">
        <v>18.32</v>
      </c>
      <c r="H30" s="1">
        <v>18.27</v>
      </c>
      <c r="I30">
        <f t="shared" si="1"/>
        <v>18.28</v>
      </c>
      <c r="J30">
        <f t="shared" si="2"/>
        <v>4.8033333333333346</v>
      </c>
      <c r="K30">
        <f t="shared" si="3"/>
        <v>3.5813980061562577E-2</v>
      </c>
      <c r="L30">
        <f>K30/K29</f>
        <v>2.042024251414384</v>
      </c>
    </row>
    <row r="31" spans="1:12" x14ac:dyDescent="0.4">
      <c r="C31" s="1" t="s">
        <v>0</v>
      </c>
      <c r="E31" t="s">
        <v>1</v>
      </c>
      <c r="G31" s="1" t="s">
        <v>22</v>
      </c>
    </row>
    <row r="32" spans="1:12" x14ac:dyDescent="0.4">
      <c r="A32" t="s">
        <v>6</v>
      </c>
      <c r="B32" s="1">
        <v>13.62</v>
      </c>
      <c r="C32" s="1">
        <v>13.68</v>
      </c>
      <c r="D32" s="1">
        <v>13.73</v>
      </c>
      <c r="E32">
        <v>13.676666666666668</v>
      </c>
      <c r="F32" s="1">
        <v>26.36</v>
      </c>
      <c r="G32" s="1">
        <v>26.45</v>
      </c>
      <c r="H32" s="1">
        <v>26.32</v>
      </c>
      <c r="I32">
        <f t="shared" si="1"/>
        <v>26.376666666666665</v>
      </c>
      <c r="J32">
        <f t="shared" si="2"/>
        <v>12.699999999999998</v>
      </c>
      <c r="K32">
        <f t="shared" si="3"/>
        <v>1.5028618326964335E-4</v>
      </c>
      <c r="L32">
        <v>1</v>
      </c>
    </row>
    <row r="33" spans="1:12" x14ac:dyDescent="0.4">
      <c r="A33" t="s">
        <v>5</v>
      </c>
      <c r="B33" s="1">
        <v>14.58</v>
      </c>
      <c r="C33" s="1">
        <v>14.74</v>
      </c>
      <c r="D33" s="1">
        <v>14.06</v>
      </c>
      <c r="E33">
        <v>14.46</v>
      </c>
      <c r="F33" s="1">
        <v>25.15</v>
      </c>
      <c r="G33" s="1">
        <v>25.32</v>
      </c>
      <c r="H33" s="1">
        <v>25.42</v>
      </c>
      <c r="I33">
        <f t="shared" si="1"/>
        <v>25.296666666666667</v>
      </c>
      <c r="J33">
        <f t="shared" si="2"/>
        <v>10.836666666666666</v>
      </c>
      <c r="K33">
        <f t="shared" si="3"/>
        <v>5.4681230666345682E-4</v>
      </c>
      <c r="L33">
        <f>K33/K32</f>
        <v>3.638473575993121</v>
      </c>
    </row>
    <row r="34" spans="1:12" x14ac:dyDescent="0.4">
      <c r="A34" t="s">
        <v>7</v>
      </c>
      <c r="B34" s="1">
        <v>13.17</v>
      </c>
      <c r="C34" s="1">
        <v>13.38</v>
      </c>
      <c r="D34" s="1">
        <v>13.29</v>
      </c>
      <c r="E34">
        <v>13.280000000000001</v>
      </c>
      <c r="F34" s="1">
        <v>24</v>
      </c>
      <c r="G34" s="1">
        <v>24.22</v>
      </c>
      <c r="H34" s="1">
        <v>24.31</v>
      </c>
      <c r="I34">
        <f t="shared" si="1"/>
        <v>24.176666666666666</v>
      </c>
      <c r="J34">
        <f t="shared" si="2"/>
        <v>10.896666666666665</v>
      </c>
      <c r="K34">
        <f t="shared" si="3"/>
        <v>5.2453742578773791E-4</v>
      </c>
      <c r="L34">
        <v>1</v>
      </c>
    </row>
    <row r="35" spans="1:12" x14ac:dyDescent="0.4">
      <c r="A35" t="s">
        <v>8</v>
      </c>
      <c r="B35" s="1">
        <v>13.51</v>
      </c>
      <c r="C35" s="1">
        <v>13.44</v>
      </c>
      <c r="D35" s="1">
        <v>13.48</v>
      </c>
      <c r="E35">
        <v>13.476666666666667</v>
      </c>
      <c r="F35" s="1">
        <v>23.18</v>
      </c>
      <c r="G35" s="1">
        <v>23.22</v>
      </c>
      <c r="H35" s="1">
        <v>23.32</v>
      </c>
      <c r="I35">
        <f t="shared" si="1"/>
        <v>23.24</v>
      </c>
      <c r="J35">
        <f t="shared" si="2"/>
        <v>9.7633333333333319</v>
      </c>
      <c r="K35">
        <f t="shared" si="3"/>
        <v>1.1506515027774138E-3</v>
      </c>
      <c r="L35">
        <f>K35/K34</f>
        <v>2.1936499593892518</v>
      </c>
    </row>
    <row r="36" spans="1:12" x14ac:dyDescent="0.4">
      <c r="C36" s="1" t="s">
        <v>0</v>
      </c>
      <c r="E36" t="s">
        <v>1</v>
      </c>
      <c r="G36" s="1" t="s">
        <v>24</v>
      </c>
    </row>
    <row r="37" spans="1:12" x14ac:dyDescent="0.4">
      <c r="A37" t="s">
        <v>6</v>
      </c>
      <c r="B37" s="1">
        <v>13.62</v>
      </c>
      <c r="C37" s="1">
        <v>13.68</v>
      </c>
      <c r="D37" s="1">
        <v>13.73</v>
      </c>
      <c r="E37">
        <v>13.676666666666668</v>
      </c>
      <c r="F37" s="1">
        <v>21.12</v>
      </c>
      <c r="G37" s="1">
        <v>21.32</v>
      </c>
      <c r="H37" s="1">
        <v>21.52</v>
      </c>
      <c r="I37">
        <f t="shared" si="1"/>
        <v>21.319999999999997</v>
      </c>
      <c r="J37">
        <f t="shared" si="2"/>
        <v>7.6433333333333291</v>
      </c>
      <c r="K37">
        <f t="shared" si="3"/>
        <v>5.0018124107448683E-3</v>
      </c>
      <c r="L37">
        <v>1</v>
      </c>
    </row>
    <row r="38" spans="1:12" x14ac:dyDescent="0.4">
      <c r="A38" t="s">
        <v>5</v>
      </c>
      <c r="B38" s="1">
        <v>14.58</v>
      </c>
      <c r="C38" s="1">
        <v>14.74</v>
      </c>
      <c r="D38" s="1">
        <v>14.06</v>
      </c>
      <c r="E38">
        <v>14.46</v>
      </c>
      <c r="F38" s="1">
        <v>23.32</v>
      </c>
      <c r="G38" s="1">
        <v>23.65</v>
      </c>
      <c r="H38" s="1">
        <v>23.42</v>
      </c>
      <c r="I38">
        <f t="shared" si="1"/>
        <v>23.463333333333335</v>
      </c>
      <c r="J38">
        <f t="shared" si="2"/>
        <v>9.0033333333333339</v>
      </c>
      <c r="K38">
        <f t="shared" si="3"/>
        <v>1.9486175322793412E-3</v>
      </c>
      <c r="L38">
        <f>K38/K37</f>
        <v>0.38958228983024851</v>
      </c>
    </row>
    <row r="39" spans="1:12" x14ac:dyDescent="0.4">
      <c r="A39" t="s">
        <v>7</v>
      </c>
      <c r="B39" s="1">
        <v>13.17</v>
      </c>
      <c r="C39" s="1">
        <v>13.38</v>
      </c>
      <c r="D39" s="1">
        <v>13.29</v>
      </c>
      <c r="E39">
        <v>13.280000000000001</v>
      </c>
      <c r="F39" s="1">
        <v>20.12</v>
      </c>
      <c r="G39" s="1">
        <v>20.02</v>
      </c>
      <c r="H39" s="1">
        <v>20.010000000000002</v>
      </c>
      <c r="I39">
        <f t="shared" si="1"/>
        <v>20.05</v>
      </c>
      <c r="J39">
        <f t="shared" si="2"/>
        <v>6.77</v>
      </c>
      <c r="K39">
        <f t="shared" si="3"/>
        <v>9.1627730408740549E-3</v>
      </c>
      <c r="L39">
        <v>1</v>
      </c>
    </row>
    <row r="40" spans="1:12" x14ac:dyDescent="0.4">
      <c r="A40" t="s">
        <v>8</v>
      </c>
      <c r="B40" s="1">
        <v>13.51</v>
      </c>
      <c r="C40" s="1">
        <v>13.44</v>
      </c>
      <c r="D40" s="1">
        <v>13.48</v>
      </c>
      <c r="E40">
        <v>13.476666666666667</v>
      </c>
      <c r="F40" s="1">
        <v>20.99</v>
      </c>
      <c r="G40" s="1">
        <v>21.12</v>
      </c>
      <c r="H40" s="1">
        <v>21.11</v>
      </c>
      <c r="I40">
        <f t="shared" si="1"/>
        <v>21.073333333333334</v>
      </c>
      <c r="J40">
        <f t="shared" si="2"/>
        <v>7.5966666666666676</v>
      </c>
      <c r="K40">
        <f t="shared" si="3"/>
        <v>5.166250570791165E-3</v>
      </c>
      <c r="L40">
        <f>K40/K39</f>
        <v>0.56383046352290156</v>
      </c>
    </row>
    <row r="41" spans="1:12" x14ac:dyDescent="0.4">
      <c r="C41" s="1" t="s">
        <v>0</v>
      </c>
      <c r="E41" t="s">
        <v>1</v>
      </c>
      <c r="G41" s="1" t="s">
        <v>26</v>
      </c>
    </row>
    <row r="42" spans="1:12" x14ac:dyDescent="0.4">
      <c r="A42" t="s">
        <v>6</v>
      </c>
      <c r="B42" s="1">
        <v>13.62</v>
      </c>
      <c r="C42" s="1">
        <v>13.68</v>
      </c>
      <c r="D42" s="1">
        <v>13.73</v>
      </c>
      <c r="E42">
        <v>13.676666666666668</v>
      </c>
      <c r="F42" s="1">
        <v>18.89</v>
      </c>
      <c r="G42" s="1">
        <v>18.760000000000002</v>
      </c>
      <c r="H42" s="1">
        <v>18.66</v>
      </c>
      <c r="I42">
        <f t="shared" si="1"/>
        <v>18.77</v>
      </c>
      <c r="J42">
        <f t="shared" si="2"/>
        <v>5.0933333333333319</v>
      </c>
      <c r="K42">
        <f t="shared" si="3"/>
        <v>2.9292328017499408E-2</v>
      </c>
      <c r="L42">
        <v>1</v>
      </c>
    </row>
    <row r="43" spans="1:12" x14ac:dyDescent="0.4">
      <c r="A43" t="s">
        <v>5</v>
      </c>
      <c r="B43" s="1">
        <v>14.58</v>
      </c>
      <c r="C43" s="1">
        <v>14.74</v>
      </c>
      <c r="D43" s="1">
        <v>14.06</v>
      </c>
      <c r="E43">
        <v>14.46</v>
      </c>
      <c r="F43" s="1">
        <v>19.66</v>
      </c>
      <c r="G43" s="1">
        <v>19.809999999999999</v>
      </c>
      <c r="H43" s="1">
        <v>19.77</v>
      </c>
      <c r="I43">
        <f t="shared" si="1"/>
        <v>19.746666666666666</v>
      </c>
      <c r="J43">
        <f t="shared" si="2"/>
        <v>5.2866666666666653</v>
      </c>
      <c r="K43">
        <f t="shared" si="3"/>
        <v>2.5618562449696011E-2</v>
      </c>
      <c r="L43">
        <f>K43/K42</f>
        <v>0.87458267005583623</v>
      </c>
    </row>
    <row r="44" spans="1:12" x14ac:dyDescent="0.4">
      <c r="A44" t="s">
        <v>7</v>
      </c>
      <c r="B44" s="1">
        <v>13.17</v>
      </c>
      <c r="C44" s="1">
        <v>13.38</v>
      </c>
      <c r="D44" s="1">
        <v>13.29</v>
      </c>
      <c r="E44">
        <v>13.280000000000001</v>
      </c>
      <c r="F44" s="1">
        <v>22.25</v>
      </c>
      <c r="G44" s="1">
        <v>22.44</v>
      </c>
      <c r="H44" s="1">
        <v>22.31</v>
      </c>
      <c r="I44">
        <f t="shared" si="1"/>
        <v>22.333333333333332</v>
      </c>
      <c r="J44">
        <f t="shared" si="2"/>
        <v>9.053333333333331</v>
      </c>
      <c r="K44">
        <f t="shared" si="3"/>
        <v>1.882240465608503E-3</v>
      </c>
      <c r="L44">
        <v>1</v>
      </c>
    </row>
    <row r="45" spans="1:12" x14ac:dyDescent="0.4">
      <c r="A45" t="s">
        <v>8</v>
      </c>
      <c r="B45" s="1">
        <v>13.51</v>
      </c>
      <c r="C45" s="1">
        <v>13.44</v>
      </c>
      <c r="D45" s="1">
        <v>13.48</v>
      </c>
      <c r="E45">
        <v>13.476666666666667</v>
      </c>
      <c r="F45" s="1">
        <v>23.31</v>
      </c>
      <c r="G45" s="1">
        <v>23.41</v>
      </c>
      <c r="H45" s="1">
        <v>23.29</v>
      </c>
      <c r="I45">
        <f t="shared" si="1"/>
        <v>23.336666666666662</v>
      </c>
      <c r="J45">
        <f t="shared" si="2"/>
        <v>9.8599999999999959</v>
      </c>
      <c r="K45">
        <f t="shared" si="3"/>
        <v>1.0760792147232559E-3</v>
      </c>
      <c r="L45">
        <f>K45/K44</f>
        <v>0.57170124348345364</v>
      </c>
    </row>
    <row r="46" spans="1:12" x14ac:dyDescent="0.4">
      <c r="C46" s="1" t="s">
        <v>0</v>
      </c>
      <c r="E46" t="s">
        <v>1</v>
      </c>
      <c r="G46" s="1" t="s">
        <v>28</v>
      </c>
    </row>
    <row r="47" spans="1:12" x14ac:dyDescent="0.4">
      <c r="A47" t="s">
        <v>6</v>
      </c>
      <c r="B47" s="1">
        <v>13.62</v>
      </c>
      <c r="C47" s="1">
        <v>13.68</v>
      </c>
      <c r="D47" s="1">
        <v>13.73</v>
      </c>
      <c r="E47">
        <v>13.676666666666668</v>
      </c>
      <c r="F47" s="1">
        <v>23.38</v>
      </c>
      <c r="G47" s="1">
        <v>23.65</v>
      </c>
      <c r="H47" s="1">
        <v>23.45</v>
      </c>
      <c r="I47">
        <f t="shared" si="1"/>
        <v>23.493333333333336</v>
      </c>
      <c r="J47">
        <f t="shared" si="2"/>
        <v>9.8166666666666682</v>
      </c>
      <c r="K47">
        <f t="shared" si="3"/>
        <v>1.1088910440145278E-3</v>
      </c>
      <c r="L47">
        <v>1</v>
      </c>
    </row>
    <row r="48" spans="1:12" x14ac:dyDescent="0.4">
      <c r="A48" t="s">
        <v>5</v>
      </c>
      <c r="B48" s="1">
        <v>14.58</v>
      </c>
      <c r="C48" s="1">
        <v>14.74</v>
      </c>
      <c r="D48" s="1">
        <v>14.06</v>
      </c>
      <c r="E48">
        <v>14.46</v>
      </c>
      <c r="F48" s="1">
        <v>25.54</v>
      </c>
      <c r="G48" s="1">
        <v>25.65</v>
      </c>
      <c r="H48" s="1">
        <v>25.78</v>
      </c>
      <c r="I48">
        <f t="shared" si="1"/>
        <v>25.656666666666666</v>
      </c>
      <c r="J48">
        <f t="shared" si="2"/>
        <v>11.196666666666665</v>
      </c>
      <c r="K48">
        <f t="shared" si="3"/>
        <v>4.2605678107462112E-4</v>
      </c>
      <c r="L48">
        <f>K48/K47</f>
        <v>0.38421879532200393</v>
      </c>
    </row>
    <row r="49" spans="1:12" x14ac:dyDescent="0.4">
      <c r="A49" t="s">
        <v>7</v>
      </c>
      <c r="B49" s="1">
        <v>13.17</v>
      </c>
      <c r="C49" s="1">
        <v>13.38</v>
      </c>
      <c r="D49" s="1">
        <v>13.29</v>
      </c>
      <c r="E49">
        <v>13.280000000000001</v>
      </c>
      <c r="F49" s="1">
        <v>21.32</v>
      </c>
      <c r="G49" s="1">
        <v>21.65</v>
      </c>
      <c r="H49" s="1">
        <v>21.45</v>
      </c>
      <c r="I49">
        <f t="shared" si="1"/>
        <v>21.473333333333333</v>
      </c>
      <c r="J49">
        <f t="shared" si="2"/>
        <v>8.1933333333333316</v>
      </c>
      <c r="K49">
        <f t="shared" si="3"/>
        <v>3.4163385549056159E-3</v>
      </c>
      <c r="L49">
        <v>1</v>
      </c>
    </row>
    <row r="50" spans="1:12" x14ac:dyDescent="0.4">
      <c r="A50" t="s">
        <v>8</v>
      </c>
      <c r="B50" s="1">
        <v>13.51</v>
      </c>
      <c r="C50" s="1">
        <v>13.44</v>
      </c>
      <c r="D50" s="1">
        <v>13.48</v>
      </c>
      <c r="E50">
        <v>13.476666666666667</v>
      </c>
      <c r="F50" s="1">
        <v>22.11</v>
      </c>
      <c r="G50" s="1">
        <v>22.08</v>
      </c>
      <c r="H50" s="1">
        <v>22.38</v>
      </c>
      <c r="I50">
        <f t="shared" si="1"/>
        <v>22.189999999999998</v>
      </c>
      <c r="J50">
        <f t="shared" si="2"/>
        <v>8.7133333333333312</v>
      </c>
      <c r="K50">
        <f t="shared" si="3"/>
        <v>2.3824582807816528E-3</v>
      </c>
      <c r="L50">
        <f>K50/K49</f>
        <v>0.6973718331752029</v>
      </c>
    </row>
    <row r="51" spans="1:12" x14ac:dyDescent="0.4">
      <c r="C51" s="1" t="s">
        <v>0</v>
      </c>
      <c r="E51" t="s">
        <v>1</v>
      </c>
      <c r="G51" s="1" t="s">
        <v>30</v>
      </c>
    </row>
    <row r="52" spans="1:12" x14ac:dyDescent="0.4">
      <c r="A52" t="s">
        <v>6</v>
      </c>
      <c r="B52" s="1">
        <v>13.62</v>
      </c>
      <c r="C52" s="1">
        <v>13.68</v>
      </c>
      <c r="D52" s="1">
        <v>13.73</v>
      </c>
      <c r="E52">
        <v>13.676666666666668</v>
      </c>
      <c r="F52" s="1">
        <v>20.22</v>
      </c>
      <c r="G52" s="1">
        <v>20.32</v>
      </c>
      <c r="H52" s="1">
        <v>20.45</v>
      </c>
      <c r="I52">
        <f t="shared" si="1"/>
        <v>20.329999999999998</v>
      </c>
      <c r="J52">
        <f t="shared" si="2"/>
        <v>6.6533333333333307</v>
      </c>
      <c r="K52">
        <f t="shared" si="3"/>
        <v>9.934524737389103E-3</v>
      </c>
      <c r="L52">
        <v>1</v>
      </c>
    </row>
    <row r="53" spans="1:12" x14ac:dyDescent="0.4">
      <c r="A53" t="s">
        <v>5</v>
      </c>
      <c r="B53" s="1">
        <v>14.58</v>
      </c>
      <c r="C53" s="1">
        <v>14.74</v>
      </c>
      <c r="D53" s="1">
        <v>14.06</v>
      </c>
      <c r="E53">
        <v>14.46</v>
      </c>
      <c r="F53" s="1">
        <v>21.32</v>
      </c>
      <c r="G53" s="1">
        <v>21.55</v>
      </c>
      <c r="H53" s="1">
        <v>21.45</v>
      </c>
      <c r="I53">
        <f t="shared" si="1"/>
        <v>21.44</v>
      </c>
      <c r="J53">
        <f t="shared" si="2"/>
        <v>6.98</v>
      </c>
      <c r="K53">
        <f t="shared" si="3"/>
        <v>7.9215584358596023E-3</v>
      </c>
      <c r="L53">
        <f>K53/K52</f>
        <v>0.79737668839319542</v>
      </c>
    </row>
    <row r="54" spans="1:12" x14ac:dyDescent="0.4">
      <c r="A54" t="s">
        <v>7</v>
      </c>
      <c r="B54" s="1">
        <v>13.17</v>
      </c>
      <c r="C54" s="1">
        <v>13.38</v>
      </c>
      <c r="D54" s="1">
        <v>13.29</v>
      </c>
      <c r="E54">
        <v>13.280000000000001</v>
      </c>
      <c r="F54" s="1">
        <v>17.78</v>
      </c>
      <c r="G54" s="1">
        <v>17.89</v>
      </c>
      <c r="H54" s="1">
        <v>17.579999999999998</v>
      </c>
      <c r="I54">
        <f t="shared" si="1"/>
        <v>17.75</v>
      </c>
      <c r="J54">
        <f t="shared" si="2"/>
        <v>4.4699999999999989</v>
      </c>
      <c r="K54">
        <f t="shared" si="3"/>
        <v>4.5122787360078041E-2</v>
      </c>
      <c r="L54">
        <v>1</v>
      </c>
    </row>
    <row r="55" spans="1:12" x14ac:dyDescent="0.4">
      <c r="A55" t="s">
        <v>8</v>
      </c>
      <c r="B55" s="1">
        <v>13.51</v>
      </c>
      <c r="C55" s="1">
        <v>13.44</v>
      </c>
      <c r="D55" s="1">
        <v>13.48</v>
      </c>
      <c r="E55">
        <v>13.476666666666667</v>
      </c>
      <c r="F55" s="1">
        <v>18.440000000000001</v>
      </c>
      <c r="G55" s="1">
        <v>18.89</v>
      </c>
      <c r="H55" s="1">
        <v>18.559999999999999</v>
      </c>
      <c r="I55">
        <f t="shared" si="1"/>
        <v>18.63</v>
      </c>
      <c r="J55">
        <f t="shared" si="2"/>
        <v>5.1533333333333324</v>
      </c>
      <c r="K55">
        <f t="shared" si="3"/>
        <v>2.8099079238693328E-2</v>
      </c>
      <c r="L55">
        <f>K55/K54</f>
        <v>0.62272481117941136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575262-B7CE-417A-829A-3E2FDECC8603}">
  <dimension ref="A1:L55"/>
  <sheetViews>
    <sheetView workbookViewId="0">
      <selection activeCell="A27" sqref="A27"/>
    </sheetView>
  </sheetViews>
  <sheetFormatPr defaultRowHeight="13.9" x14ac:dyDescent="0.4"/>
  <cols>
    <col min="1" max="1" width="14.796875" customWidth="1"/>
    <col min="2" max="4" width="9.06640625" style="3"/>
    <col min="6" max="8" width="9.06640625" style="3"/>
  </cols>
  <sheetData>
    <row r="1" spans="1:12" x14ac:dyDescent="0.4">
      <c r="C1" s="3" t="s">
        <v>0</v>
      </c>
      <c r="E1" t="s">
        <v>1</v>
      </c>
      <c r="G1" s="3" t="s">
        <v>10</v>
      </c>
      <c r="I1" t="s">
        <v>1</v>
      </c>
      <c r="J1" t="s">
        <v>2</v>
      </c>
      <c r="K1" t="s">
        <v>3</v>
      </c>
      <c r="L1" t="s">
        <v>4</v>
      </c>
    </row>
    <row r="2" spans="1:12" x14ac:dyDescent="0.4">
      <c r="A2" t="s">
        <v>6</v>
      </c>
      <c r="B2" s="3">
        <v>14.25</v>
      </c>
      <c r="C2" s="3">
        <v>14.38</v>
      </c>
      <c r="D2" s="3">
        <v>14.16</v>
      </c>
      <c r="E2">
        <f>AVERAGE(B2:D2)</f>
        <v>14.263333333333335</v>
      </c>
      <c r="F2" s="3">
        <v>25.52</v>
      </c>
      <c r="G2" s="3">
        <v>24.98</v>
      </c>
      <c r="H2" s="3">
        <v>25.32</v>
      </c>
      <c r="I2">
        <f>AVERAGE(F2:H2)</f>
        <v>25.27333333333333</v>
      </c>
      <c r="J2">
        <f>I2-E2</f>
        <v>11.009999999999994</v>
      </c>
      <c r="K2">
        <f>2^(-J2)</f>
        <v>4.849084450376172E-4</v>
      </c>
      <c r="L2">
        <v>1</v>
      </c>
    </row>
    <row r="3" spans="1:12" x14ac:dyDescent="0.4">
      <c r="A3" t="s">
        <v>5</v>
      </c>
      <c r="B3" s="3">
        <v>14.4</v>
      </c>
      <c r="C3" s="3">
        <v>14.48</v>
      </c>
      <c r="D3" s="3">
        <v>14.59</v>
      </c>
      <c r="E3">
        <f t="shared" ref="E3:E5" si="0">AVERAGE(B3:D3)</f>
        <v>14.49</v>
      </c>
      <c r="F3" s="3">
        <v>24.26</v>
      </c>
      <c r="G3" s="3">
        <v>24.65</v>
      </c>
      <c r="H3" s="3">
        <v>24.12</v>
      </c>
      <c r="I3">
        <f t="shared" ref="I3:I55" si="1">AVERAGE(F3:H3)</f>
        <v>24.343333333333334</v>
      </c>
      <c r="J3">
        <f t="shared" ref="J3:J55" si="2">I3-E3</f>
        <v>9.8533333333333335</v>
      </c>
      <c r="K3">
        <f t="shared" ref="K3:K55" si="3">2^(-J3)</f>
        <v>1.0810632632766682E-3</v>
      </c>
      <c r="L3">
        <f>K3/K2</f>
        <v>2.2294172731778343</v>
      </c>
    </row>
    <row r="4" spans="1:12" x14ac:dyDescent="0.4">
      <c r="A4" t="s">
        <v>7</v>
      </c>
      <c r="B4" s="3">
        <v>13.13</v>
      </c>
      <c r="C4" s="3">
        <v>13.35</v>
      </c>
      <c r="D4" s="3">
        <v>13.22</v>
      </c>
      <c r="E4">
        <f t="shared" si="0"/>
        <v>13.233333333333334</v>
      </c>
      <c r="F4" s="3">
        <v>21.32</v>
      </c>
      <c r="G4" s="3">
        <v>21.18</v>
      </c>
      <c r="H4" s="3">
        <v>21.16</v>
      </c>
      <c r="I4">
        <f t="shared" si="1"/>
        <v>21.22</v>
      </c>
      <c r="J4">
        <f t="shared" si="2"/>
        <v>7.9866666666666646</v>
      </c>
      <c r="K4">
        <f t="shared" si="3"/>
        <v>3.9425187547338916E-3</v>
      </c>
      <c r="L4">
        <v>1</v>
      </c>
    </row>
    <row r="5" spans="1:12" x14ac:dyDescent="0.4">
      <c r="A5" t="s">
        <v>8</v>
      </c>
      <c r="B5" s="3">
        <v>13.69</v>
      </c>
      <c r="C5" s="3">
        <v>13.61</v>
      </c>
      <c r="D5" s="3">
        <v>13.55</v>
      </c>
      <c r="E5">
        <f t="shared" si="0"/>
        <v>13.616666666666665</v>
      </c>
      <c r="F5" s="3">
        <v>20.010000000000002</v>
      </c>
      <c r="G5" s="3">
        <v>20.16</v>
      </c>
      <c r="H5" s="3">
        <v>20.32</v>
      </c>
      <c r="I5">
        <f t="shared" si="1"/>
        <v>20.163333333333334</v>
      </c>
      <c r="J5">
        <f t="shared" si="2"/>
        <v>6.5466666666666686</v>
      </c>
      <c r="K5">
        <f t="shared" si="3"/>
        <v>1.0696876007431171E-2</v>
      </c>
      <c r="L5">
        <f>K5/K4</f>
        <v>2.7132086548953347</v>
      </c>
    </row>
    <row r="6" spans="1:12" x14ac:dyDescent="0.4">
      <c r="C6" s="3" t="s">
        <v>0</v>
      </c>
      <c r="E6" t="s">
        <v>1</v>
      </c>
      <c r="G6" s="3" t="s">
        <v>12</v>
      </c>
    </row>
    <row r="7" spans="1:12" x14ac:dyDescent="0.4">
      <c r="A7" t="s">
        <v>6</v>
      </c>
      <c r="B7" s="3">
        <v>14.25</v>
      </c>
      <c r="C7" s="3">
        <v>14.38</v>
      </c>
      <c r="D7" s="3">
        <v>14.16</v>
      </c>
      <c r="E7">
        <v>14.263333333333335</v>
      </c>
      <c r="F7" s="3">
        <v>22.13</v>
      </c>
      <c r="G7" s="3">
        <v>22.55</v>
      </c>
      <c r="H7" s="3">
        <v>22.14</v>
      </c>
      <c r="I7">
        <f t="shared" si="1"/>
        <v>22.27333333333333</v>
      </c>
      <c r="J7">
        <f t="shared" si="2"/>
        <v>8.0099999999999945</v>
      </c>
      <c r="K7">
        <f t="shared" si="3"/>
        <v>3.8792675603009385E-3</v>
      </c>
      <c r="L7">
        <v>1</v>
      </c>
    </row>
    <row r="8" spans="1:12" x14ac:dyDescent="0.4">
      <c r="A8" t="s">
        <v>5</v>
      </c>
      <c r="B8" s="3">
        <v>14.4</v>
      </c>
      <c r="C8" s="3">
        <v>14.48</v>
      </c>
      <c r="D8" s="3">
        <v>14.59</v>
      </c>
      <c r="E8">
        <v>14.49</v>
      </c>
      <c r="F8" s="3">
        <v>21.15</v>
      </c>
      <c r="G8" s="3">
        <v>20.99</v>
      </c>
      <c r="H8" s="3">
        <v>21.32</v>
      </c>
      <c r="I8">
        <f t="shared" si="1"/>
        <v>21.153333333333332</v>
      </c>
      <c r="J8">
        <f t="shared" si="2"/>
        <v>6.6633333333333322</v>
      </c>
      <c r="K8">
        <f t="shared" si="3"/>
        <v>9.8659019624346977E-3</v>
      </c>
      <c r="L8">
        <f>K8/K7</f>
        <v>2.5432383327715966</v>
      </c>
    </row>
    <row r="9" spans="1:12" x14ac:dyDescent="0.4">
      <c r="A9" t="s">
        <v>7</v>
      </c>
      <c r="B9" s="3">
        <v>13.13</v>
      </c>
      <c r="C9" s="3">
        <v>13.35</v>
      </c>
      <c r="D9" s="3">
        <v>13.22</v>
      </c>
      <c r="E9">
        <v>13.233333333333334</v>
      </c>
      <c r="F9" s="3">
        <v>24.05</v>
      </c>
      <c r="G9" s="3">
        <v>24.32</v>
      </c>
      <c r="H9" s="3">
        <v>24.12</v>
      </c>
      <c r="I9">
        <f t="shared" si="1"/>
        <v>24.163333333333338</v>
      </c>
      <c r="J9">
        <f t="shared" si="2"/>
        <v>10.930000000000003</v>
      </c>
      <c r="K9">
        <f t="shared" si="3"/>
        <v>5.1255697442532488E-4</v>
      </c>
      <c r="L9">
        <v>1</v>
      </c>
    </row>
    <row r="10" spans="1:12" x14ac:dyDescent="0.4">
      <c r="A10" t="s">
        <v>8</v>
      </c>
      <c r="B10" s="3">
        <v>13.69</v>
      </c>
      <c r="C10" s="3">
        <v>13.61</v>
      </c>
      <c r="D10" s="3">
        <v>13.55</v>
      </c>
      <c r="E10">
        <v>13.616666666666665</v>
      </c>
      <c r="F10" s="3">
        <v>23.44</v>
      </c>
      <c r="G10" s="3">
        <v>23.65</v>
      </c>
      <c r="H10" s="3">
        <v>23.49</v>
      </c>
      <c r="I10">
        <f t="shared" si="1"/>
        <v>23.526666666666667</v>
      </c>
      <c r="J10">
        <f t="shared" si="2"/>
        <v>9.9100000000000019</v>
      </c>
      <c r="K10">
        <f t="shared" si="3"/>
        <v>1.0394240063021081E-3</v>
      </c>
      <c r="L10">
        <f>K10/K9</f>
        <v>2.0279189595800595</v>
      </c>
    </row>
    <row r="11" spans="1:12" x14ac:dyDescent="0.4">
      <c r="C11" s="3" t="s">
        <v>0</v>
      </c>
      <c r="E11" t="s">
        <v>1</v>
      </c>
      <c r="G11" s="3" t="s">
        <v>14</v>
      </c>
    </row>
    <row r="12" spans="1:12" x14ac:dyDescent="0.4">
      <c r="A12" t="s">
        <v>6</v>
      </c>
      <c r="B12" s="3">
        <v>14.25</v>
      </c>
      <c r="C12" s="3">
        <v>14.38</v>
      </c>
      <c r="D12" s="3">
        <v>14.16</v>
      </c>
      <c r="E12">
        <v>14.263333333333335</v>
      </c>
      <c r="F12" s="3">
        <v>26.31</v>
      </c>
      <c r="G12" s="3">
        <v>25.89</v>
      </c>
      <c r="H12" s="3">
        <v>26.25</v>
      </c>
      <c r="I12">
        <f t="shared" si="1"/>
        <v>26.150000000000002</v>
      </c>
      <c r="J12">
        <f t="shared" si="2"/>
        <v>11.886666666666667</v>
      </c>
      <c r="K12">
        <f t="shared" si="3"/>
        <v>2.6409293605471329E-4</v>
      </c>
      <c r="L12">
        <v>1</v>
      </c>
    </row>
    <row r="13" spans="1:12" x14ac:dyDescent="0.4">
      <c r="A13" t="s">
        <v>5</v>
      </c>
      <c r="B13" s="3">
        <v>14.4</v>
      </c>
      <c r="C13" s="3">
        <v>14.48</v>
      </c>
      <c r="D13" s="3">
        <v>14.59</v>
      </c>
      <c r="E13">
        <v>14.49</v>
      </c>
      <c r="F13" s="3">
        <v>25.14</v>
      </c>
      <c r="G13" s="3">
        <v>24.77</v>
      </c>
      <c r="H13" s="3">
        <v>25.13</v>
      </c>
      <c r="I13">
        <f t="shared" si="1"/>
        <v>25.013333333333332</v>
      </c>
      <c r="J13">
        <f t="shared" si="2"/>
        <v>10.523333333333332</v>
      </c>
      <c r="K13">
        <f t="shared" si="3"/>
        <v>6.7945549032149329E-4</v>
      </c>
      <c r="L13">
        <f>K13/K12</f>
        <v>2.5727893387528074</v>
      </c>
    </row>
    <row r="14" spans="1:12" x14ac:dyDescent="0.4">
      <c r="A14" t="s">
        <v>7</v>
      </c>
      <c r="B14" s="3">
        <v>13.13</v>
      </c>
      <c r="C14" s="3">
        <v>13.35</v>
      </c>
      <c r="D14" s="3">
        <v>13.22</v>
      </c>
      <c r="E14">
        <v>13.233333333333334</v>
      </c>
      <c r="F14" s="3">
        <v>25.66</v>
      </c>
      <c r="G14" s="3">
        <v>25.46</v>
      </c>
      <c r="H14" s="3">
        <v>25.61</v>
      </c>
      <c r="I14">
        <f t="shared" si="1"/>
        <v>25.576666666666668</v>
      </c>
      <c r="J14">
        <f t="shared" si="2"/>
        <v>12.343333333333334</v>
      </c>
      <c r="K14">
        <f t="shared" si="3"/>
        <v>1.9243604394024368E-4</v>
      </c>
      <c r="L14">
        <v>1</v>
      </c>
    </row>
    <row r="15" spans="1:12" x14ac:dyDescent="0.4">
      <c r="A15" t="s">
        <v>8</v>
      </c>
      <c r="B15" s="3">
        <v>13.69</v>
      </c>
      <c r="C15" s="3">
        <v>13.61</v>
      </c>
      <c r="D15" s="3">
        <v>13.55</v>
      </c>
      <c r="E15">
        <v>13.616666666666665</v>
      </c>
      <c r="F15" s="3">
        <v>24.88</v>
      </c>
      <c r="G15" s="3">
        <v>24.78</v>
      </c>
      <c r="H15" s="3">
        <v>24.68</v>
      </c>
      <c r="I15">
        <f t="shared" si="1"/>
        <v>24.78</v>
      </c>
      <c r="J15">
        <f t="shared" si="2"/>
        <v>11.163333333333336</v>
      </c>
      <c r="K15">
        <f t="shared" si="3"/>
        <v>4.3601538625995159E-4</v>
      </c>
      <c r="L15">
        <f>K15/K14</f>
        <v>2.2657677705915922</v>
      </c>
    </row>
    <row r="16" spans="1:12" x14ac:dyDescent="0.4">
      <c r="C16" s="3" t="s">
        <v>0</v>
      </c>
      <c r="E16" t="s">
        <v>1</v>
      </c>
      <c r="G16" s="3" t="s">
        <v>16</v>
      </c>
    </row>
    <row r="17" spans="1:12" x14ac:dyDescent="0.4">
      <c r="A17" t="s">
        <v>6</v>
      </c>
      <c r="B17" s="3">
        <v>14.25</v>
      </c>
      <c r="C17" s="3">
        <v>14.38</v>
      </c>
      <c r="D17" s="3">
        <v>14.16</v>
      </c>
      <c r="E17">
        <v>14.263333333333335</v>
      </c>
      <c r="F17" s="3">
        <v>19.649999999999999</v>
      </c>
      <c r="G17" s="3">
        <v>19.45</v>
      </c>
      <c r="H17" s="3">
        <v>19.23</v>
      </c>
      <c r="I17">
        <f t="shared" si="1"/>
        <v>19.443333333333332</v>
      </c>
      <c r="J17">
        <f t="shared" si="2"/>
        <v>5.1799999999999962</v>
      </c>
      <c r="K17">
        <f t="shared" si="3"/>
        <v>2.7584468634083044E-2</v>
      </c>
      <c r="L17">
        <v>1</v>
      </c>
    </row>
    <row r="18" spans="1:12" x14ac:dyDescent="0.4">
      <c r="A18" t="s">
        <v>5</v>
      </c>
      <c r="B18" s="3">
        <v>14.4</v>
      </c>
      <c r="C18" s="3">
        <v>14.48</v>
      </c>
      <c r="D18" s="3">
        <v>14.59</v>
      </c>
      <c r="E18">
        <v>14.49</v>
      </c>
      <c r="F18" s="3">
        <v>18.149999999999999</v>
      </c>
      <c r="G18" s="3">
        <v>18.11</v>
      </c>
      <c r="H18" s="3">
        <v>18.239999999999998</v>
      </c>
      <c r="I18">
        <f t="shared" si="1"/>
        <v>18.166666666666668</v>
      </c>
      <c r="J18">
        <f t="shared" si="2"/>
        <v>3.6766666666666676</v>
      </c>
      <c r="K18">
        <f t="shared" si="3"/>
        <v>7.8201133718359322E-2</v>
      </c>
      <c r="L18">
        <f>K18/K17</f>
        <v>2.8349697344445102</v>
      </c>
    </row>
    <row r="19" spans="1:12" x14ac:dyDescent="0.4">
      <c r="A19" t="s">
        <v>7</v>
      </c>
      <c r="B19" s="3">
        <v>13.13</v>
      </c>
      <c r="C19" s="3">
        <v>13.35</v>
      </c>
      <c r="D19" s="3">
        <v>13.22</v>
      </c>
      <c r="E19">
        <v>13.233333333333334</v>
      </c>
      <c r="F19" s="3">
        <v>22.32</v>
      </c>
      <c r="G19" s="3">
        <v>22.46</v>
      </c>
      <c r="H19" s="3">
        <v>22.38</v>
      </c>
      <c r="I19">
        <f t="shared" si="1"/>
        <v>22.386666666666667</v>
      </c>
      <c r="J19">
        <f t="shared" si="2"/>
        <v>9.1533333333333324</v>
      </c>
      <c r="K19">
        <f t="shared" si="3"/>
        <v>1.756192452418333E-3</v>
      </c>
      <c r="L19">
        <v>1</v>
      </c>
    </row>
    <row r="20" spans="1:12" x14ac:dyDescent="0.4">
      <c r="A20" t="s">
        <v>8</v>
      </c>
      <c r="B20" s="3">
        <v>13.69</v>
      </c>
      <c r="C20" s="3">
        <v>13.61</v>
      </c>
      <c r="D20" s="3">
        <v>13.55</v>
      </c>
      <c r="E20">
        <v>13.616666666666665</v>
      </c>
      <c r="F20" s="3">
        <v>21.88</v>
      </c>
      <c r="G20" s="3">
        <v>21.68</v>
      </c>
      <c r="H20" s="3">
        <v>21.75</v>
      </c>
      <c r="I20">
        <f t="shared" si="1"/>
        <v>21.77</v>
      </c>
      <c r="J20">
        <f t="shared" si="2"/>
        <v>8.1533333333333342</v>
      </c>
      <c r="K20">
        <f t="shared" si="3"/>
        <v>3.5123849048366634E-3</v>
      </c>
      <c r="L20">
        <f>K20/K19</f>
        <v>1.9999999999999984</v>
      </c>
    </row>
    <row r="21" spans="1:12" x14ac:dyDescent="0.4">
      <c r="C21" s="3" t="s">
        <v>0</v>
      </c>
      <c r="E21" t="s">
        <v>1</v>
      </c>
      <c r="G21" s="3" t="s">
        <v>18</v>
      </c>
    </row>
    <row r="22" spans="1:12" x14ac:dyDescent="0.4">
      <c r="A22" t="s">
        <v>6</v>
      </c>
      <c r="B22" s="3">
        <v>14.25</v>
      </c>
      <c r="C22" s="3">
        <v>14.38</v>
      </c>
      <c r="D22" s="3">
        <v>14.16</v>
      </c>
      <c r="E22">
        <v>14.263333333333335</v>
      </c>
      <c r="F22" s="3">
        <v>25.74</v>
      </c>
      <c r="G22" s="3">
        <v>25.65</v>
      </c>
      <c r="H22" s="3">
        <v>25.45</v>
      </c>
      <c r="I22">
        <f t="shared" si="1"/>
        <v>25.613333333333333</v>
      </c>
      <c r="J22">
        <f t="shared" si="2"/>
        <v>11.349999999999998</v>
      </c>
      <c r="K22">
        <f t="shared" si="3"/>
        <v>3.8309770405114865E-4</v>
      </c>
      <c r="L22">
        <v>1</v>
      </c>
    </row>
    <row r="23" spans="1:12" x14ac:dyDescent="0.4">
      <c r="A23" t="s">
        <v>5</v>
      </c>
      <c r="B23" s="3">
        <v>14.4</v>
      </c>
      <c r="C23" s="3">
        <v>14.48</v>
      </c>
      <c r="D23" s="3">
        <v>14.59</v>
      </c>
      <c r="E23">
        <v>14.49</v>
      </c>
      <c r="F23" s="3">
        <v>23.55</v>
      </c>
      <c r="G23" s="3">
        <v>23.28</v>
      </c>
      <c r="H23" s="3">
        <v>23.65</v>
      </c>
      <c r="I23">
        <f t="shared" si="1"/>
        <v>23.493333333333329</v>
      </c>
      <c r="J23">
        <f t="shared" si="2"/>
        <v>9.0033333333333285</v>
      </c>
      <c r="K23">
        <f t="shared" si="3"/>
        <v>1.9486175322793499E-3</v>
      </c>
      <c r="L23">
        <f>K23/K22</f>
        <v>5.0864766655432199</v>
      </c>
    </row>
    <row r="24" spans="1:12" x14ac:dyDescent="0.4">
      <c r="A24" t="s">
        <v>7</v>
      </c>
      <c r="B24" s="3">
        <v>13.13</v>
      </c>
      <c r="C24" s="3">
        <v>13.35</v>
      </c>
      <c r="D24" s="3">
        <v>13.22</v>
      </c>
      <c r="E24">
        <v>13.233333333333334</v>
      </c>
      <c r="F24" s="3">
        <v>23.65</v>
      </c>
      <c r="G24" s="3">
        <v>23.55</v>
      </c>
      <c r="H24" s="3">
        <v>23.64</v>
      </c>
      <c r="I24">
        <f t="shared" si="1"/>
        <v>23.613333333333333</v>
      </c>
      <c r="J24">
        <f t="shared" si="2"/>
        <v>10.379999999999999</v>
      </c>
      <c r="K24">
        <f t="shared" si="3"/>
        <v>7.5042733461328762E-4</v>
      </c>
      <c r="L24">
        <v>1</v>
      </c>
    </row>
    <row r="25" spans="1:12" x14ac:dyDescent="0.4">
      <c r="A25" t="s">
        <v>8</v>
      </c>
      <c r="B25" s="3">
        <v>13.69</v>
      </c>
      <c r="C25" s="3">
        <v>13.61</v>
      </c>
      <c r="D25" s="3">
        <v>13.55</v>
      </c>
      <c r="E25">
        <v>13.616666666666665</v>
      </c>
      <c r="F25" s="3">
        <v>22.11</v>
      </c>
      <c r="G25" s="3">
        <v>22.05</v>
      </c>
      <c r="H25" s="3">
        <v>22.22</v>
      </c>
      <c r="I25">
        <f t="shared" si="1"/>
        <v>22.126666666666665</v>
      </c>
      <c r="J25">
        <f t="shared" si="2"/>
        <v>8.51</v>
      </c>
      <c r="K25">
        <f t="shared" si="3"/>
        <v>2.7430563979257781E-3</v>
      </c>
      <c r="L25">
        <f>K25/K24</f>
        <v>3.6553258009176037</v>
      </c>
    </row>
    <row r="26" spans="1:12" x14ac:dyDescent="0.4">
      <c r="C26" s="3" t="s">
        <v>0</v>
      </c>
      <c r="E26" t="s">
        <v>1</v>
      </c>
      <c r="G26" s="3" t="s">
        <v>20</v>
      </c>
    </row>
    <row r="27" spans="1:12" x14ac:dyDescent="0.4">
      <c r="A27" t="s">
        <v>6</v>
      </c>
      <c r="B27" s="3">
        <v>14.25</v>
      </c>
      <c r="C27" s="3">
        <v>14.38</v>
      </c>
      <c r="D27" s="3">
        <v>14.16</v>
      </c>
      <c r="E27">
        <v>14.263333333333335</v>
      </c>
      <c r="F27" s="3">
        <v>23.65</v>
      </c>
      <c r="G27" s="3">
        <v>23.45</v>
      </c>
      <c r="H27" s="3">
        <v>23.55</v>
      </c>
      <c r="I27">
        <f t="shared" si="1"/>
        <v>23.549999999999997</v>
      </c>
      <c r="J27">
        <f t="shared" si="2"/>
        <v>9.2866666666666617</v>
      </c>
      <c r="K27">
        <f t="shared" si="3"/>
        <v>1.601160153106005E-3</v>
      </c>
      <c r="L27">
        <v>1</v>
      </c>
    </row>
    <row r="28" spans="1:12" x14ac:dyDescent="0.4">
      <c r="A28" t="s">
        <v>5</v>
      </c>
      <c r="B28" s="3">
        <v>14.4</v>
      </c>
      <c r="C28" s="3">
        <v>14.48</v>
      </c>
      <c r="D28" s="3">
        <v>14.59</v>
      </c>
      <c r="E28">
        <v>14.49</v>
      </c>
      <c r="F28" s="3">
        <v>22.78</v>
      </c>
      <c r="G28" s="3">
        <v>22.87</v>
      </c>
      <c r="H28" s="3">
        <v>22.99</v>
      </c>
      <c r="I28">
        <f t="shared" si="1"/>
        <v>22.88</v>
      </c>
      <c r="J28">
        <f t="shared" si="2"/>
        <v>8.3899999999999988</v>
      </c>
      <c r="K28">
        <f t="shared" si="3"/>
        <v>2.9809750175010959E-3</v>
      </c>
      <c r="L28">
        <f>K28/K27</f>
        <v>1.86175943219575</v>
      </c>
    </row>
    <row r="29" spans="1:12" x14ac:dyDescent="0.4">
      <c r="A29" t="s">
        <v>7</v>
      </c>
      <c r="B29" s="3">
        <v>13.13</v>
      </c>
      <c r="C29" s="3">
        <v>13.35</v>
      </c>
      <c r="D29" s="3">
        <v>13.22</v>
      </c>
      <c r="E29">
        <v>13.233333333333334</v>
      </c>
      <c r="F29" s="3">
        <v>20.22</v>
      </c>
      <c r="G29" s="3">
        <v>20.13</v>
      </c>
      <c r="H29" s="3">
        <v>20.38</v>
      </c>
      <c r="I29">
        <f t="shared" si="1"/>
        <v>20.243333333333329</v>
      </c>
      <c r="J29">
        <f t="shared" si="2"/>
        <v>7.0099999999999945</v>
      </c>
      <c r="K29">
        <f t="shared" si="3"/>
        <v>7.7585351206018787E-3</v>
      </c>
      <c r="L29">
        <v>1</v>
      </c>
    </row>
    <row r="30" spans="1:12" x14ac:dyDescent="0.4">
      <c r="A30" t="s">
        <v>8</v>
      </c>
      <c r="B30" s="3">
        <v>13.69</v>
      </c>
      <c r="C30" s="3">
        <v>13.61</v>
      </c>
      <c r="D30" s="3">
        <v>13.55</v>
      </c>
      <c r="E30">
        <v>13.616666666666665</v>
      </c>
      <c r="F30" s="3">
        <v>19.13</v>
      </c>
      <c r="G30" s="3">
        <v>19.21</v>
      </c>
      <c r="H30" s="3">
        <v>19.25</v>
      </c>
      <c r="I30">
        <f t="shared" si="1"/>
        <v>19.196666666666669</v>
      </c>
      <c r="J30">
        <f t="shared" si="2"/>
        <v>5.5800000000000036</v>
      </c>
      <c r="K30">
        <f t="shared" si="3"/>
        <v>2.0905118043532955E-2</v>
      </c>
      <c r="L30">
        <f>K30/K29</f>
        <v>2.6944671537313623</v>
      </c>
    </row>
    <row r="31" spans="1:12" x14ac:dyDescent="0.4">
      <c r="C31" s="3" t="s">
        <v>0</v>
      </c>
      <c r="E31" t="s">
        <v>1</v>
      </c>
      <c r="G31" s="3" t="s">
        <v>22</v>
      </c>
    </row>
    <row r="32" spans="1:12" x14ac:dyDescent="0.4">
      <c r="A32" t="s">
        <v>6</v>
      </c>
      <c r="B32" s="3">
        <v>14.25</v>
      </c>
      <c r="C32" s="3">
        <v>14.38</v>
      </c>
      <c r="D32" s="3">
        <v>14.16</v>
      </c>
      <c r="E32">
        <v>14.263333333333335</v>
      </c>
      <c r="F32" s="3">
        <v>25.46</v>
      </c>
      <c r="G32" s="3">
        <v>25.65</v>
      </c>
      <c r="H32" s="3">
        <v>25.32</v>
      </c>
      <c r="I32">
        <f t="shared" si="1"/>
        <v>25.47666666666667</v>
      </c>
      <c r="J32">
        <f t="shared" si="2"/>
        <v>11.213333333333335</v>
      </c>
      <c r="K32">
        <f t="shared" si="3"/>
        <v>4.2116310155868643E-4</v>
      </c>
      <c r="L32">
        <v>1</v>
      </c>
    </row>
    <row r="33" spans="1:12" x14ac:dyDescent="0.4">
      <c r="A33" t="s">
        <v>5</v>
      </c>
      <c r="B33" s="3">
        <v>14.4</v>
      </c>
      <c r="C33" s="3">
        <v>14.48</v>
      </c>
      <c r="D33" s="3">
        <v>14.59</v>
      </c>
      <c r="E33">
        <v>14.49</v>
      </c>
      <c r="F33" s="3">
        <v>24.12</v>
      </c>
      <c r="G33" s="3">
        <v>24.11</v>
      </c>
      <c r="H33" s="3">
        <v>24.13</v>
      </c>
      <c r="I33">
        <f t="shared" si="1"/>
        <v>24.12</v>
      </c>
      <c r="J33">
        <f t="shared" si="2"/>
        <v>9.6300000000000008</v>
      </c>
      <c r="K33">
        <f t="shared" si="3"/>
        <v>1.262063311169425E-3</v>
      </c>
      <c r="L33">
        <f>K33/K32</f>
        <v>2.9966141537533635</v>
      </c>
    </row>
    <row r="34" spans="1:12" x14ac:dyDescent="0.4">
      <c r="A34" t="s">
        <v>7</v>
      </c>
      <c r="B34" s="3">
        <v>13.13</v>
      </c>
      <c r="C34" s="3">
        <v>13.35</v>
      </c>
      <c r="D34" s="3">
        <v>13.22</v>
      </c>
      <c r="E34">
        <v>13.233333333333334</v>
      </c>
      <c r="F34" s="3">
        <v>23.69</v>
      </c>
      <c r="G34" s="3">
        <v>23.77</v>
      </c>
      <c r="H34" s="3">
        <v>23.87</v>
      </c>
      <c r="I34">
        <f t="shared" si="1"/>
        <v>23.776666666666667</v>
      </c>
      <c r="J34">
        <f t="shared" si="2"/>
        <v>10.543333333333333</v>
      </c>
      <c r="K34">
        <f t="shared" si="3"/>
        <v>6.7010122580262745E-4</v>
      </c>
      <c r="L34">
        <v>1</v>
      </c>
    </row>
    <row r="35" spans="1:12" x14ac:dyDescent="0.4">
      <c r="A35" t="s">
        <v>8</v>
      </c>
      <c r="B35" s="3">
        <v>13.69</v>
      </c>
      <c r="C35" s="3">
        <v>13.61</v>
      </c>
      <c r="D35" s="3">
        <v>13.55</v>
      </c>
      <c r="E35">
        <v>13.616666666666665</v>
      </c>
      <c r="F35" s="3">
        <v>22.25</v>
      </c>
      <c r="G35" s="3">
        <v>22.32</v>
      </c>
      <c r="H35" s="3">
        <v>22.18</v>
      </c>
      <c r="I35">
        <f t="shared" si="1"/>
        <v>22.25</v>
      </c>
      <c r="J35">
        <f t="shared" si="2"/>
        <v>8.6333333333333346</v>
      </c>
      <c r="K35">
        <f t="shared" si="3"/>
        <v>2.5183013836710521E-3</v>
      </c>
      <c r="L35">
        <f>K35/K34</f>
        <v>3.7580909968560423</v>
      </c>
    </row>
    <row r="36" spans="1:12" x14ac:dyDescent="0.4">
      <c r="C36" s="3" t="s">
        <v>0</v>
      </c>
      <c r="E36" t="s">
        <v>1</v>
      </c>
      <c r="G36" s="3" t="s">
        <v>24</v>
      </c>
    </row>
    <row r="37" spans="1:12" x14ac:dyDescent="0.4">
      <c r="A37" t="s">
        <v>6</v>
      </c>
      <c r="B37" s="3">
        <v>14.25</v>
      </c>
      <c r="C37" s="3">
        <v>14.38</v>
      </c>
      <c r="D37" s="3">
        <v>14.16</v>
      </c>
      <c r="E37">
        <v>14.263333333333335</v>
      </c>
      <c r="F37" s="3">
        <v>22.32</v>
      </c>
      <c r="G37" s="3">
        <v>22.65</v>
      </c>
      <c r="H37" s="3">
        <v>22.44</v>
      </c>
      <c r="I37">
        <f t="shared" si="1"/>
        <v>22.47</v>
      </c>
      <c r="J37">
        <f t="shared" si="2"/>
        <v>8.2066666666666634</v>
      </c>
      <c r="K37">
        <f t="shared" si="3"/>
        <v>3.3849103353221339E-3</v>
      </c>
      <c r="L37">
        <v>1</v>
      </c>
    </row>
    <row r="38" spans="1:12" x14ac:dyDescent="0.4">
      <c r="A38" t="s">
        <v>5</v>
      </c>
      <c r="B38" s="3">
        <v>14.4</v>
      </c>
      <c r="C38" s="3">
        <v>14.48</v>
      </c>
      <c r="D38" s="3">
        <v>14.59</v>
      </c>
      <c r="E38">
        <v>14.49</v>
      </c>
      <c r="F38" s="3">
        <v>24.12</v>
      </c>
      <c r="G38" s="3">
        <v>24.32</v>
      </c>
      <c r="H38" s="3">
        <v>24.16</v>
      </c>
      <c r="I38">
        <f t="shared" si="1"/>
        <v>24.2</v>
      </c>
      <c r="J38">
        <f t="shared" si="2"/>
        <v>9.7099999999999991</v>
      </c>
      <c r="K38">
        <f t="shared" si="3"/>
        <v>1.1939846461836614E-3</v>
      </c>
      <c r="L38">
        <f>K38/K37</f>
        <v>0.35273745177951155</v>
      </c>
    </row>
    <row r="39" spans="1:12" x14ac:dyDescent="0.4">
      <c r="A39" t="s">
        <v>7</v>
      </c>
      <c r="B39" s="3">
        <v>13.13</v>
      </c>
      <c r="C39" s="3">
        <v>13.35</v>
      </c>
      <c r="D39" s="3">
        <v>13.22</v>
      </c>
      <c r="E39">
        <v>13.233333333333334</v>
      </c>
      <c r="F39" s="3">
        <v>21.55</v>
      </c>
      <c r="G39" s="3">
        <v>21.54</v>
      </c>
      <c r="H39" s="3">
        <v>21.23</v>
      </c>
      <c r="I39">
        <f t="shared" si="1"/>
        <v>21.44</v>
      </c>
      <c r="J39">
        <f t="shared" si="2"/>
        <v>8.206666666666667</v>
      </c>
      <c r="K39">
        <f t="shared" si="3"/>
        <v>3.3849103353221248E-3</v>
      </c>
      <c r="L39">
        <v>1</v>
      </c>
    </row>
    <row r="40" spans="1:12" x14ac:dyDescent="0.4">
      <c r="A40" t="s">
        <v>8</v>
      </c>
      <c r="B40" s="3">
        <v>13.69</v>
      </c>
      <c r="C40" s="3">
        <v>13.61</v>
      </c>
      <c r="D40" s="3">
        <v>13.55</v>
      </c>
      <c r="E40">
        <v>13.616666666666665</v>
      </c>
      <c r="F40" s="3">
        <v>22.46</v>
      </c>
      <c r="G40" s="3">
        <v>22.55</v>
      </c>
      <c r="H40" s="3">
        <v>22.19</v>
      </c>
      <c r="I40">
        <f t="shared" si="1"/>
        <v>22.400000000000002</v>
      </c>
      <c r="J40">
        <f t="shared" si="2"/>
        <v>8.7833333333333368</v>
      </c>
      <c r="K40">
        <f t="shared" si="3"/>
        <v>2.2696202870270262E-3</v>
      </c>
      <c r="L40">
        <f>K40/K39</f>
        <v>0.67051119887671651</v>
      </c>
    </row>
    <row r="41" spans="1:12" x14ac:dyDescent="0.4">
      <c r="C41" s="3" t="s">
        <v>0</v>
      </c>
      <c r="E41" t="s">
        <v>1</v>
      </c>
      <c r="G41" s="3" t="s">
        <v>26</v>
      </c>
    </row>
    <row r="42" spans="1:12" x14ac:dyDescent="0.4">
      <c r="A42" t="s">
        <v>6</v>
      </c>
      <c r="B42" s="3">
        <v>14.25</v>
      </c>
      <c r="C42" s="3">
        <v>14.38</v>
      </c>
      <c r="D42" s="3">
        <v>14.16</v>
      </c>
      <c r="E42">
        <v>14.263333333333335</v>
      </c>
      <c r="F42" s="3">
        <v>19.5</v>
      </c>
      <c r="G42" s="3">
        <v>19.649999999999999</v>
      </c>
      <c r="H42" s="3">
        <v>19.78</v>
      </c>
      <c r="I42">
        <f t="shared" si="1"/>
        <v>19.643333333333334</v>
      </c>
      <c r="J42">
        <f t="shared" si="2"/>
        <v>5.379999999999999</v>
      </c>
      <c r="K42">
        <f t="shared" si="3"/>
        <v>2.4013674707625218E-2</v>
      </c>
      <c r="L42">
        <v>1</v>
      </c>
    </row>
    <row r="43" spans="1:12" x14ac:dyDescent="0.4">
      <c r="A43" t="s">
        <v>5</v>
      </c>
      <c r="B43" s="3">
        <v>14.4</v>
      </c>
      <c r="C43" s="3">
        <v>14.48</v>
      </c>
      <c r="D43" s="3">
        <v>14.59</v>
      </c>
      <c r="E43">
        <v>14.49</v>
      </c>
      <c r="F43" s="3">
        <v>20.32</v>
      </c>
      <c r="G43" s="3">
        <v>20.34</v>
      </c>
      <c r="H43" s="3">
        <v>20.55</v>
      </c>
      <c r="I43">
        <f t="shared" si="1"/>
        <v>20.403333333333332</v>
      </c>
      <c r="J43">
        <f t="shared" si="2"/>
        <v>5.9133333333333322</v>
      </c>
      <c r="K43">
        <f t="shared" si="3"/>
        <v>1.6592403186911856E-2</v>
      </c>
      <c r="L43">
        <f>K43/K42</f>
        <v>0.69095643998388812</v>
      </c>
    </row>
    <row r="44" spans="1:12" x14ac:dyDescent="0.4">
      <c r="A44" t="s">
        <v>7</v>
      </c>
      <c r="B44" s="3">
        <v>13.13</v>
      </c>
      <c r="C44" s="3">
        <v>13.35</v>
      </c>
      <c r="D44" s="3">
        <v>13.22</v>
      </c>
      <c r="E44">
        <v>13.233333333333334</v>
      </c>
      <c r="F44" s="3">
        <v>23.32</v>
      </c>
      <c r="G44" s="3">
        <v>23.44</v>
      </c>
      <c r="H44" s="3">
        <v>23.45</v>
      </c>
      <c r="I44">
        <f t="shared" si="1"/>
        <v>23.403333333333336</v>
      </c>
      <c r="J44">
        <f t="shared" si="2"/>
        <v>10.170000000000002</v>
      </c>
      <c r="K44">
        <f t="shared" si="3"/>
        <v>8.6801043082672781E-4</v>
      </c>
      <c r="L44">
        <v>1</v>
      </c>
    </row>
    <row r="45" spans="1:12" x14ac:dyDescent="0.4">
      <c r="A45" t="s">
        <v>8</v>
      </c>
      <c r="B45" s="3">
        <v>13.69</v>
      </c>
      <c r="C45" s="3">
        <v>13.61</v>
      </c>
      <c r="D45" s="3">
        <v>13.55</v>
      </c>
      <c r="E45">
        <v>13.616666666666665</v>
      </c>
      <c r="F45" s="3">
        <v>23.99</v>
      </c>
      <c r="G45" s="3">
        <v>24.02</v>
      </c>
      <c r="H45" s="3">
        <v>24.06</v>
      </c>
      <c r="I45">
        <f t="shared" si="1"/>
        <v>24.02333333333333</v>
      </c>
      <c r="J45">
        <f t="shared" si="2"/>
        <v>10.406666666666665</v>
      </c>
      <c r="K45">
        <f t="shared" si="3"/>
        <v>7.3668389978038889E-4</v>
      </c>
      <c r="L45">
        <f>K45/K44</f>
        <v>0.84870397130912556</v>
      </c>
    </row>
    <row r="46" spans="1:12" x14ac:dyDescent="0.4">
      <c r="C46" s="3" t="s">
        <v>0</v>
      </c>
      <c r="E46" t="s">
        <v>1</v>
      </c>
      <c r="G46" s="3" t="s">
        <v>28</v>
      </c>
    </row>
    <row r="47" spans="1:12" x14ac:dyDescent="0.4">
      <c r="A47" t="s">
        <v>6</v>
      </c>
      <c r="B47" s="3">
        <v>14.25</v>
      </c>
      <c r="C47" s="3">
        <v>14.38</v>
      </c>
      <c r="D47" s="3">
        <v>14.16</v>
      </c>
      <c r="E47">
        <v>14.263333333333335</v>
      </c>
      <c r="F47" s="3">
        <v>24.65</v>
      </c>
      <c r="G47" s="3">
        <v>24.45</v>
      </c>
      <c r="H47" s="3">
        <v>24.71</v>
      </c>
      <c r="I47">
        <f t="shared" si="1"/>
        <v>24.603333333333335</v>
      </c>
      <c r="J47">
        <f t="shared" si="2"/>
        <v>10.34</v>
      </c>
      <c r="K47">
        <f t="shared" si="3"/>
        <v>7.7152471861657976E-4</v>
      </c>
      <c r="L47">
        <v>1</v>
      </c>
    </row>
    <row r="48" spans="1:12" x14ac:dyDescent="0.4">
      <c r="A48" t="s">
        <v>5</v>
      </c>
      <c r="B48" s="3">
        <v>14.4</v>
      </c>
      <c r="C48" s="3">
        <v>14.48</v>
      </c>
      <c r="D48" s="3">
        <v>14.59</v>
      </c>
      <c r="E48">
        <v>14.49</v>
      </c>
      <c r="F48" s="3">
        <v>26.12</v>
      </c>
      <c r="G48" s="3">
        <v>26.32</v>
      </c>
      <c r="H48" s="3">
        <v>26.22</v>
      </c>
      <c r="I48">
        <f t="shared" si="1"/>
        <v>26.22</v>
      </c>
      <c r="J48">
        <f t="shared" si="2"/>
        <v>11.729999999999999</v>
      </c>
      <c r="K48">
        <f t="shared" si="3"/>
        <v>2.9438667668231505E-4</v>
      </c>
      <c r="L48">
        <f>K48/K47</f>
        <v>0.38156480224014017</v>
      </c>
    </row>
    <row r="49" spans="1:12" x14ac:dyDescent="0.4">
      <c r="A49" t="s">
        <v>7</v>
      </c>
      <c r="B49" s="3">
        <v>13.13</v>
      </c>
      <c r="C49" s="3">
        <v>13.35</v>
      </c>
      <c r="D49" s="3">
        <v>13.22</v>
      </c>
      <c r="E49">
        <v>13.233333333333334</v>
      </c>
      <c r="F49" s="3">
        <v>22.41</v>
      </c>
      <c r="G49" s="3">
        <v>22.38</v>
      </c>
      <c r="H49" s="3">
        <v>22.48</v>
      </c>
      <c r="I49">
        <f t="shared" si="1"/>
        <v>22.423333333333332</v>
      </c>
      <c r="J49">
        <f t="shared" si="2"/>
        <v>9.1899999999999977</v>
      </c>
      <c r="K49">
        <f t="shared" si="3"/>
        <v>1.7121205494453847E-3</v>
      </c>
      <c r="L49">
        <v>1</v>
      </c>
    </row>
    <row r="50" spans="1:12" x14ac:dyDescent="0.4">
      <c r="A50" t="s">
        <v>8</v>
      </c>
      <c r="B50" s="3">
        <v>13.69</v>
      </c>
      <c r="C50" s="3">
        <v>13.61</v>
      </c>
      <c r="D50" s="3">
        <v>13.55</v>
      </c>
      <c r="E50">
        <v>13.616666666666665</v>
      </c>
      <c r="F50" s="3">
        <v>23.32</v>
      </c>
      <c r="G50" s="3">
        <v>23.31</v>
      </c>
      <c r="H50" s="3">
        <v>23.18</v>
      </c>
      <c r="I50">
        <f t="shared" si="1"/>
        <v>23.27</v>
      </c>
      <c r="J50">
        <f t="shared" si="2"/>
        <v>9.6533333333333342</v>
      </c>
      <c r="K50">
        <f t="shared" si="3"/>
        <v>1.2418155921736355E-3</v>
      </c>
      <c r="L50">
        <f>K50/K49</f>
        <v>0.72530850270788627</v>
      </c>
    </row>
    <row r="51" spans="1:12" x14ac:dyDescent="0.4">
      <c r="C51" s="3" t="s">
        <v>0</v>
      </c>
      <c r="E51" t="s">
        <v>1</v>
      </c>
      <c r="G51" s="3" t="s">
        <v>30</v>
      </c>
    </row>
    <row r="52" spans="1:12" x14ac:dyDescent="0.4">
      <c r="A52" t="s">
        <v>6</v>
      </c>
      <c r="B52" s="3">
        <v>14.25</v>
      </c>
      <c r="C52" s="3">
        <v>14.38</v>
      </c>
      <c r="D52" s="3">
        <v>14.16</v>
      </c>
      <c r="E52">
        <v>14.263333333333335</v>
      </c>
      <c r="F52" s="3">
        <v>21.65</v>
      </c>
      <c r="G52" s="3">
        <v>21.88</v>
      </c>
      <c r="H52" s="3">
        <v>21.74</v>
      </c>
      <c r="I52">
        <f t="shared" si="1"/>
        <v>21.756666666666664</v>
      </c>
      <c r="J52">
        <f t="shared" si="2"/>
        <v>7.4933333333333287</v>
      </c>
      <c r="K52">
        <f t="shared" si="3"/>
        <v>5.5498583559725799E-3</v>
      </c>
      <c r="L52">
        <v>1</v>
      </c>
    </row>
    <row r="53" spans="1:12" x14ac:dyDescent="0.4">
      <c r="A53" t="s">
        <v>5</v>
      </c>
      <c r="B53" s="3">
        <v>14.4</v>
      </c>
      <c r="C53" s="3">
        <v>14.48</v>
      </c>
      <c r="D53" s="3">
        <v>14.59</v>
      </c>
      <c r="E53">
        <v>14.49</v>
      </c>
      <c r="F53" s="3">
        <v>22.32</v>
      </c>
      <c r="G53" s="3">
        <v>22.46</v>
      </c>
      <c r="H53" s="3">
        <v>22.38</v>
      </c>
      <c r="I53">
        <f t="shared" si="1"/>
        <v>22.386666666666667</v>
      </c>
      <c r="J53">
        <f t="shared" si="2"/>
        <v>7.8966666666666665</v>
      </c>
      <c r="K53">
        <f t="shared" si="3"/>
        <v>4.1962994063018972E-3</v>
      </c>
      <c r="L53">
        <f>K53/K52</f>
        <v>0.75610928011991041</v>
      </c>
    </row>
    <row r="54" spans="1:12" x14ac:dyDescent="0.4">
      <c r="A54" t="s">
        <v>7</v>
      </c>
      <c r="B54" s="3">
        <v>13.13</v>
      </c>
      <c r="C54" s="3">
        <v>13.35</v>
      </c>
      <c r="D54" s="3">
        <v>13.22</v>
      </c>
      <c r="E54">
        <v>13.233333333333334</v>
      </c>
      <c r="F54" s="3">
        <v>18.13</v>
      </c>
      <c r="G54" s="3">
        <v>18.22</v>
      </c>
      <c r="H54" s="3">
        <v>18.21</v>
      </c>
      <c r="I54">
        <f t="shared" si="1"/>
        <v>18.186666666666664</v>
      </c>
      <c r="J54">
        <f t="shared" si="2"/>
        <v>4.9533333333333296</v>
      </c>
      <c r="K54">
        <f t="shared" si="3"/>
        <v>3.2277366098418435E-2</v>
      </c>
      <c r="L54">
        <v>1</v>
      </c>
    </row>
    <row r="55" spans="1:12" x14ac:dyDescent="0.4">
      <c r="A55" t="s">
        <v>8</v>
      </c>
      <c r="B55" s="3">
        <v>13.69</v>
      </c>
      <c r="C55" s="3">
        <v>13.61</v>
      </c>
      <c r="D55" s="3">
        <v>13.55</v>
      </c>
      <c r="E55">
        <v>13.616666666666665</v>
      </c>
      <c r="F55" s="3">
        <v>18.989999999999998</v>
      </c>
      <c r="G55" s="3">
        <v>18.89</v>
      </c>
      <c r="H55" s="3">
        <v>18.79</v>
      </c>
      <c r="I55">
        <f t="shared" si="1"/>
        <v>18.889999999999997</v>
      </c>
      <c r="J55">
        <f t="shared" si="2"/>
        <v>5.2733333333333317</v>
      </c>
      <c r="K55">
        <f t="shared" si="3"/>
        <v>2.5856425709375436E-2</v>
      </c>
      <c r="L55">
        <f>K55/K54</f>
        <v>0.80106987758962089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84C0AF-EF14-4EC1-B73F-151521D20135}">
  <dimension ref="A1:L55"/>
  <sheetViews>
    <sheetView topLeftCell="A22" workbookViewId="0">
      <selection activeCell="G26" sqref="G26"/>
    </sheetView>
  </sheetViews>
  <sheetFormatPr defaultRowHeight="13.9" x14ac:dyDescent="0.4"/>
  <cols>
    <col min="1" max="1" width="14.73046875" customWidth="1"/>
    <col min="2" max="2" width="8.86328125" style="2" customWidth="1"/>
    <col min="3" max="4" width="9.06640625" style="2"/>
    <col min="6" max="8" width="9.06640625" style="2"/>
  </cols>
  <sheetData>
    <row r="1" spans="1:12" x14ac:dyDescent="0.4">
      <c r="C1" s="2" t="s">
        <v>0</v>
      </c>
      <c r="E1" t="s">
        <v>1</v>
      </c>
      <c r="G1" s="2" t="s">
        <v>10</v>
      </c>
      <c r="I1" t="s">
        <v>1</v>
      </c>
      <c r="J1" t="s">
        <v>2</v>
      </c>
      <c r="K1" t="s">
        <v>3</v>
      </c>
      <c r="L1" t="s">
        <v>4</v>
      </c>
    </row>
    <row r="2" spans="1:12" x14ac:dyDescent="0.4">
      <c r="A2" t="s">
        <v>6</v>
      </c>
      <c r="B2" s="2">
        <v>13.72</v>
      </c>
      <c r="C2" s="2">
        <v>13.79</v>
      </c>
      <c r="D2" s="2">
        <v>13.88</v>
      </c>
      <c r="E2">
        <f>AVERAGE(B2:D2)</f>
        <v>13.796666666666667</v>
      </c>
      <c r="F2" s="2">
        <v>24.49</v>
      </c>
      <c r="G2" s="2">
        <v>24.12</v>
      </c>
      <c r="H2" s="2">
        <v>24.67</v>
      </c>
      <c r="I2">
        <f>AVERAGE(F2:H2)</f>
        <v>24.426666666666666</v>
      </c>
      <c r="J2">
        <f>I2-E2</f>
        <v>10.629999999999999</v>
      </c>
      <c r="K2">
        <f>2^(-J2)</f>
        <v>6.3103165558471357E-4</v>
      </c>
      <c r="L2">
        <v>1</v>
      </c>
    </row>
    <row r="3" spans="1:12" x14ac:dyDescent="0.4">
      <c r="A3" t="s">
        <v>5</v>
      </c>
      <c r="B3" s="2">
        <v>14.23</v>
      </c>
      <c r="C3" s="2">
        <v>14.19</v>
      </c>
      <c r="D3" s="2">
        <v>14.12</v>
      </c>
      <c r="E3">
        <f t="shared" ref="E3:E5" si="0">AVERAGE(B3:D3)</f>
        <v>14.18</v>
      </c>
      <c r="F3" s="2">
        <v>22.98</v>
      </c>
      <c r="G3" s="2">
        <v>23.12</v>
      </c>
      <c r="H3" s="2">
        <v>23.15</v>
      </c>
      <c r="I3">
        <f t="shared" ref="I3:I55" si="1">AVERAGE(F3:H3)</f>
        <v>23.083333333333332</v>
      </c>
      <c r="J3">
        <f t="shared" ref="J3:J55" si="2">I3-E3</f>
        <v>8.9033333333333324</v>
      </c>
      <c r="K3">
        <f t="shared" ref="K3:K55" si="3">2^(-J3)</f>
        <v>2.0884765597299604E-3</v>
      </c>
      <c r="L3">
        <f>K3/K2</f>
        <v>3.3096224908000522</v>
      </c>
    </row>
    <row r="4" spans="1:12" x14ac:dyDescent="0.4">
      <c r="A4" t="s">
        <v>7</v>
      </c>
      <c r="B4" s="2">
        <v>13.41</v>
      </c>
      <c r="C4" s="2">
        <v>13.34</v>
      </c>
      <c r="D4" s="2">
        <v>13.42</v>
      </c>
      <c r="E4">
        <f t="shared" si="0"/>
        <v>13.39</v>
      </c>
      <c r="F4" s="2">
        <v>21.66</v>
      </c>
      <c r="G4" s="2">
        <v>21.78</v>
      </c>
      <c r="H4" s="2">
        <v>21.68</v>
      </c>
      <c r="I4">
        <f t="shared" si="1"/>
        <v>21.706666666666667</v>
      </c>
      <c r="J4">
        <f t="shared" si="2"/>
        <v>8.3166666666666664</v>
      </c>
      <c r="K4">
        <f t="shared" si="3"/>
        <v>3.1364175072788152E-3</v>
      </c>
      <c r="L4">
        <v>1</v>
      </c>
    </row>
    <row r="5" spans="1:12" x14ac:dyDescent="0.4">
      <c r="A5" t="s">
        <v>8</v>
      </c>
      <c r="B5" s="2">
        <v>13.86</v>
      </c>
      <c r="C5" s="2">
        <v>13.74</v>
      </c>
      <c r="D5" s="2">
        <v>13.77</v>
      </c>
      <c r="E5">
        <f t="shared" si="0"/>
        <v>13.790000000000001</v>
      </c>
      <c r="F5" s="2">
        <v>20.02</v>
      </c>
      <c r="G5" s="2">
        <v>20.11</v>
      </c>
      <c r="H5" s="2">
        <v>20.309999999999999</v>
      </c>
      <c r="I5">
        <f t="shared" si="1"/>
        <v>20.146666666666665</v>
      </c>
      <c r="J5">
        <f t="shared" si="2"/>
        <v>6.3566666666666638</v>
      </c>
      <c r="K5">
        <f t="shared" si="3"/>
        <v>1.2202608022421013E-2</v>
      </c>
      <c r="L5">
        <f>K5/K4</f>
        <v>3.8906197896491492</v>
      </c>
    </row>
    <row r="6" spans="1:12" x14ac:dyDescent="0.4">
      <c r="C6" s="2" t="s">
        <v>0</v>
      </c>
      <c r="E6" t="s">
        <v>1</v>
      </c>
      <c r="G6" s="2" t="s">
        <v>12</v>
      </c>
    </row>
    <row r="7" spans="1:12" x14ac:dyDescent="0.4">
      <c r="A7" t="s">
        <v>6</v>
      </c>
      <c r="B7" s="2">
        <v>13.72</v>
      </c>
      <c r="C7" s="2">
        <v>13.79</v>
      </c>
      <c r="D7" s="2">
        <v>13.88</v>
      </c>
      <c r="E7">
        <v>13.796666666666667</v>
      </c>
      <c r="F7" s="2">
        <v>20.65</v>
      </c>
      <c r="G7" s="2">
        <v>20.79</v>
      </c>
      <c r="H7" s="2">
        <v>20.82</v>
      </c>
      <c r="I7">
        <f t="shared" si="1"/>
        <v>20.753333333333334</v>
      </c>
      <c r="J7">
        <f t="shared" si="2"/>
        <v>6.956666666666667</v>
      </c>
      <c r="K7">
        <f t="shared" si="3"/>
        <v>8.0507189088226388E-3</v>
      </c>
      <c r="L7">
        <v>1</v>
      </c>
    </row>
    <row r="8" spans="1:12" x14ac:dyDescent="0.4">
      <c r="A8" t="s">
        <v>5</v>
      </c>
      <c r="B8" s="2">
        <v>14.23</v>
      </c>
      <c r="C8" s="2">
        <v>14.19</v>
      </c>
      <c r="D8" s="2">
        <v>14.12</v>
      </c>
      <c r="E8">
        <v>14.18</v>
      </c>
      <c r="F8" s="2">
        <v>19.84</v>
      </c>
      <c r="G8" s="2">
        <v>19.21</v>
      </c>
      <c r="H8" s="2">
        <v>19.649999999999999</v>
      </c>
      <c r="I8">
        <f t="shared" si="1"/>
        <v>19.566666666666666</v>
      </c>
      <c r="J8">
        <f t="shared" si="2"/>
        <v>5.3866666666666667</v>
      </c>
      <c r="K8">
        <f t="shared" si="3"/>
        <v>2.3902963961312369E-2</v>
      </c>
      <c r="L8">
        <f>K8/K7</f>
        <v>2.9690471412580979</v>
      </c>
    </row>
    <row r="9" spans="1:12" x14ac:dyDescent="0.4">
      <c r="A9" t="s">
        <v>7</v>
      </c>
      <c r="B9" s="2">
        <v>13.41</v>
      </c>
      <c r="C9" s="2">
        <v>13.34</v>
      </c>
      <c r="D9" s="2">
        <v>13.42</v>
      </c>
      <c r="E9">
        <v>13.39</v>
      </c>
      <c r="F9" s="2">
        <v>23.11</v>
      </c>
      <c r="G9" s="2">
        <v>23.18</v>
      </c>
      <c r="H9" s="2">
        <v>23.32</v>
      </c>
      <c r="I9">
        <f t="shared" si="1"/>
        <v>23.203333333333333</v>
      </c>
      <c r="J9">
        <f t="shared" si="2"/>
        <v>9.8133333333333326</v>
      </c>
      <c r="K9">
        <f t="shared" si="3"/>
        <v>1.1114560884646712E-3</v>
      </c>
      <c r="L9">
        <v>1</v>
      </c>
    </row>
    <row r="10" spans="1:12" x14ac:dyDescent="0.4">
      <c r="A10" t="s">
        <v>8</v>
      </c>
      <c r="B10" s="2">
        <v>13.86</v>
      </c>
      <c r="C10" s="2">
        <v>13.74</v>
      </c>
      <c r="D10" s="2">
        <v>13.77</v>
      </c>
      <c r="E10">
        <v>13.790000000000001</v>
      </c>
      <c r="F10" s="2">
        <v>22.46</v>
      </c>
      <c r="G10" s="2">
        <v>22.32</v>
      </c>
      <c r="H10" s="2">
        <v>22.41</v>
      </c>
      <c r="I10">
        <f t="shared" si="1"/>
        <v>22.396666666666665</v>
      </c>
      <c r="J10">
        <f t="shared" si="2"/>
        <v>8.6066666666666638</v>
      </c>
      <c r="K10">
        <f t="shared" si="3"/>
        <v>2.5652823357000128E-3</v>
      </c>
      <c r="L10">
        <f>K10/K9</f>
        <v>2.3080375035271157</v>
      </c>
    </row>
    <row r="11" spans="1:12" x14ac:dyDescent="0.4">
      <c r="C11" s="2" t="s">
        <v>0</v>
      </c>
      <c r="E11" t="s">
        <v>1</v>
      </c>
      <c r="G11" s="2" t="s">
        <v>14</v>
      </c>
    </row>
    <row r="12" spans="1:12" x14ac:dyDescent="0.4">
      <c r="A12" t="s">
        <v>6</v>
      </c>
      <c r="B12" s="2">
        <v>13.72</v>
      </c>
      <c r="C12" s="2">
        <v>13.79</v>
      </c>
      <c r="D12" s="2">
        <v>13.88</v>
      </c>
      <c r="E12">
        <v>13.796666666666667</v>
      </c>
      <c r="F12" s="2">
        <v>25.13</v>
      </c>
      <c r="G12" s="2">
        <v>25.33</v>
      </c>
      <c r="H12" s="2">
        <v>25.17</v>
      </c>
      <c r="I12">
        <f t="shared" si="1"/>
        <v>25.209999999999997</v>
      </c>
      <c r="J12">
        <f t="shared" si="2"/>
        <v>11.41333333333333</v>
      </c>
      <c r="K12">
        <f t="shared" si="3"/>
        <v>3.666437753014585E-4</v>
      </c>
      <c r="L12">
        <v>1</v>
      </c>
    </row>
    <row r="13" spans="1:12" x14ac:dyDescent="0.4">
      <c r="A13" t="s">
        <v>5</v>
      </c>
      <c r="B13" s="2">
        <v>14.23</v>
      </c>
      <c r="C13" s="2">
        <v>14.19</v>
      </c>
      <c r="D13" s="2">
        <v>14.12</v>
      </c>
      <c r="E13">
        <v>14.18</v>
      </c>
      <c r="F13" s="2">
        <v>24.05</v>
      </c>
      <c r="G13" s="2">
        <v>24.32</v>
      </c>
      <c r="H13" s="2">
        <v>24.16</v>
      </c>
      <c r="I13">
        <f t="shared" si="1"/>
        <v>24.176666666666666</v>
      </c>
      <c r="J13">
        <f t="shared" si="2"/>
        <v>9.9966666666666661</v>
      </c>
      <c r="K13">
        <f t="shared" si="3"/>
        <v>9.7882144711149773E-4</v>
      </c>
      <c r="L13">
        <f>K13/K12</f>
        <v>2.6696797083400643</v>
      </c>
    </row>
    <row r="14" spans="1:12" x14ac:dyDescent="0.4">
      <c r="A14" t="s">
        <v>7</v>
      </c>
      <c r="B14" s="2">
        <v>13.41</v>
      </c>
      <c r="C14" s="2">
        <v>13.34</v>
      </c>
      <c r="D14" s="2">
        <v>13.42</v>
      </c>
      <c r="E14">
        <v>13.39</v>
      </c>
      <c r="F14" s="2">
        <v>24.98</v>
      </c>
      <c r="G14" s="2">
        <v>24.99</v>
      </c>
      <c r="H14" s="2">
        <v>24.79</v>
      </c>
      <c r="I14">
        <f t="shared" si="1"/>
        <v>24.919999999999998</v>
      </c>
      <c r="J14">
        <f t="shared" si="2"/>
        <v>11.529999999999998</v>
      </c>
      <c r="K14">
        <f t="shared" si="3"/>
        <v>3.3816149123801935E-4</v>
      </c>
      <c r="L14">
        <v>1</v>
      </c>
    </row>
    <row r="15" spans="1:12" x14ac:dyDescent="0.4">
      <c r="A15" t="s">
        <v>8</v>
      </c>
      <c r="B15" s="2">
        <v>13.86</v>
      </c>
      <c r="C15" s="2">
        <v>13.74</v>
      </c>
      <c r="D15" s="2">
        <v>13.77</v>
      </c>
      <c r="E15">
        <v>13.790000000000001</v>
      </c>
      <c r="F15" s="2">
        <v>23.44</v>
      </c>
      <c r="G15" s="2">
        <v>23.65</v>
      </c>
      <c r="H15" s="2">
        <v>23.55</v>
      </c>
      <c r="I15">
        <f t="shared" si="1"/>
        <v>23.546666666666667</v>
      </c>
      <c r="J15">
        <f t="shared" si="2"/>
        <v>9.7566666666666659</v>
      </c>
      <c r="K15">
        <f t="shared" si="3"/>
        <v>1.1559809458885121E-3</v>
      </c>
      <c r="L15">
        <f>K15/K14</f>
        <v>3.418428697059595</v>
      </c>
    </row>
    <row r="16" spans="1:12" x14ac:dyDescent="0.4">
      <c r="C16" s="2" t="s">
        <v>0</v>
      </c>
      <c r="E16" t="s">
        <v>1</v>
      </c>
      <c r="G16" s="2" t="s">
        <v>16</v>
      </c>
    </row>
    <row r="17" spans="1:12" x14ac:dyDescent="0.4">
      <c r="A17" t="s">
        <v>6</v>
      </c>
      <c r="B17" s="2">
        <v>13.72</v>
      </c>
      <c r="C17" s="2">
        <v>13.79</v>
      </c>
      <c r="D17" s="2">
        <v>13.88</v>
      </c>
      <c r="E17">
        <v>13.796666666666667</v>
      </c>
      <c r="F17" s="2">
        <v>18.96</v>
      </c>
      <c r="G17" s="2">
        <v>18.79</v>
      </c>
      <c r="H17" s="2">
        <v>18.72</v>
      </c>
      <c r="I17">
        <f t="shared" si="1"/>
        <v>18.823333333333334</v>
      </c>
      <c r="J17">
        <f t="shared" si="2"/>
        <v>5.0266666666666673</v>
      </c>
      <c r="K17">
        <f t="shared" si="3"/>
        <v>3.0677682976461076E-2</v>
      </c>
      <c r="L17">
        <v>1</v>
      </c>
    </row>
    <row r="18" spans="1:12" x14ac:dyDescent="0.4">
      <c r="A18" t="s">
        <v>5</v>
      </c>
      <c r="B18" s="2">
        <v>14.23</v>
      </c>
      <c r="C18" s="2">
        <v>14.19</v>
      </c>
      <c r="D18" s="2">
        <v>14.12</v>
      </c>
      <c r="E18">
        <v>14.18</v>
      </c>
      <c r="F18" s="2">
        <v>17.11</v>
      </c>
      <c r="G18" s="2">
        <v>17.23</v>
      </c>
      <c r="H18" s="2">
        <v>17.18</v>
      </c>
      <c r="I18">
        <f t="shared" si="1"/>
        <v>17.173333333333336</v>
      </c>
      <c r="J18">
        <f t="shared" si="2"/>
        <v>2.9933333333333358</v>
      </c>
      <c r="K18">
        <f t="shared" si="3"/>
        <v>0.12557895930025653</v>
      </c>
      <c r="L18">
        <f>K18/K17</f>
        <v>4.0934955679870937</v>
      </c>
    </row>
    <row r="19" spans="1:12" x14ac:dyDescent="0.4">
      <c r="A19" t="s">
        <v>7</v>
      </c>
      <c r="B19" s="2">
        <v>13.41</v>
      </c>
      <c r="C19" s="2">
        <v>13.34</v>
      </c>
      <c r="D19" s="2">
        <v>13.42</v>
      </c>
      <c r="E19">
        <v>13.39</v>
      </c>
      <c r="F19" s="2">
        <v>21.78</v>
      </c>
      <c r="G19" s="2">
        <v>21.69</v>
      </c>
      <c r="H19" s="2">
        <v>21.72</v>
      </c>
      <c r="I19">
        <f t="shared" si="1"/>
        <v>21.73</v>
      </c>
      <c r="J19">
        <f t="shared" si="2"/>
        <v>8.34</v>
      </c>
      <c r="K19">
        <f t="shared" si="3"/>
        <v>3.0860988744663169E-3</v>
      </c>
      <c r="L19">
        <v>1</v>
      </c>
    </row>
    <row r="20" spans="1:12" x14ac:dyDescent="0.4">
      <c r="A20" t="s">
        <v>8</v>
      </c>
      <c r="B20" s="2">
        <v>13.86</v>
      </c>
      <c r="C20" s="2">
        <v>13.74</v>
      </c>
      <c r="D20" s="2">
        <v>13.77</v>
      </c>
      <c r="E20">
        <v>13.790000000000001</v>
      </c>
      <c r="F20" s="2">
        <v>20.46</v>
      </c>
      <c r="G20" s="2">
        <v>20.65</v>
      </c>
      <c r="H20" s="2">
        <v>20.48</v>
      </c>
      <c r="I20">
        <f t="shared" si="1"/>
        <v>20.53</v>
      </c>
      <c r="J20">
        <f t="shared" si="2"/>
        <v>6.74</v>
      </c>
      <c r="K20">
        <f t="shared" si="3"/>
        <v>9.3553023798353813E-3</v>
      </c>
      <c r="L20">
        <f>K20/K19</f>
        <v>3.0314331330207969</v>
      </c>
    </row>
    <row r="21" spans="1:12" x14ac:dyDescent="0.4">
      <c r="C21" s="2" t="s">
        <v>0</v>
      </c>
      <c r="E21" t="s">
        <v>1</v>
      </c>
      <c r="G21" s="2" t="s">
        <v>18</v>
      </c>
    </row>
    <row r="22" spans="1:12" x14ac:dyDescent="0.4">
      <c r="A22" t="s">
        <v>6</v>
      </c>
      <c r="B22" s="2">
        <v>13.72</v>
      </c>
      <c r="C22" s="2">
        <v>13.79</v>
      </c>
      <c r="D22" s="2">
        <v>13.88</v>
      </c>
      <c r="E22">
        <v>13.796666666666667</v>
      </c>
      <c r="F22" s="2">
        <v>26.32</v>
      </c>
      <c r="G22" s="2">
        <v>26.11</v>
      </c>
      <c r="H22" s="2">
        <v>26.44</v>
      </c>
      <c r="I22">
        <f t="shared" si="1"/>
        <v>26.290000000000003</v>
      </c>
      <c r="J22">
        <f t="shared" si="2"/>
        <v>12.493333333333336</v>
      </c>
      <c r="K22">
        <f t="shared" si="3"/>
        <v>1.7343307362414245E-4</v>
      </c>
      <c r="L22">
        <v>1</v>
      </c>
    </row>
    <row r="23" spans="1:12" x14ac:dyDescent="0.4">
      <c r="A23" t="s">
        <v>5</v>
      </c>
      <c r="B23" s="2">
        <v>14.23</v>
      </c>
      <c r="C23" s="2">
        <v>14.19</v>
      </c>
      <c r="D23" s="2">
        <v>14.12</v>
      </c>
      <c r="E23">
        <v>14.18</v>
      </c>
      <c r="F23" s="2">
        <v>24.88</v>
      </c>
      <c r="G23" s="2">
        <v>24.65</v>
      </c>
      <c r="H23" s="2">
        <v>24.77</v>
      </c>
      <c r="I23">
        <f t="shared" si="1"/>
        <v>24.766666666666666</v>
      </c>
      <c r="J23">
        <f t="shared" si="2"/>
        <v>10.586666666666666</v>
      </c>
      <c r="K23">
        <f t="shared" si="3"/>
        <v>6.5027308565523295E-4</v>
      </c>
      <c r="L23">
        <f>K23/K22</f>
        <v>3.7494179862399259</v>
      </c>
    </row>
    <row r="24" spans="1:12" x14ac:dyDescent="0.4">
      <c r="A24" t="s">
        <v>7</v>
      </c>
      <c r="B24" s="2">
        <v>13.41</v>
      </c>
      <c r="C24" s="2">
        <v>13.34</v>
      </c>
      <c r="D24" s="2">
        <v>13.42</v>
      </c>
      <c r="E24">
        <v>13.39</v>
      </c>
      <c r="F24" s="2">
        <v>24.65</v>
      </c>
      <c r="G24" s="2">
        <v>24.55</v>
      </c>
      <c r="H24" s="2">
        <v>24.63</v>
      </c>
      <c r="I24">
        <f t="shared" si="1"/>
        <v>24.61</v>
      </c>
      <c r="J24">
        <f t="shared" si="2"/>
        <v>11.219999999999999</v>
      </c>
      <c r="K24">
        <f t="shared" si="3"/>
        <v>4.1922140451062243E-4</v>
      </c>
      <c r="L24">
        <v>1</v>
      </c>
    </row>
    <row r="25" spans="1:12" x14ac:dyDescent="0.4">
      <c r="A25" t="s">
        <v>8</v>
      </c>
      <c r="B25" s="2">
        <v>13.86</v>
      </c>
      <c r="C25" s="2">
        <v>13.74</v>
      </c>
      <c r="D25" s="2">
        <v>13.77</v>
      </c>
      <c r="E25">
        <v>13.790000000000001</v>
      </c>
      <c r="F25" s="2">
        <v>23.16</v>
      </c>
      <c r="G25" s="2">
        <v>23.32</v>
      </c>
      <c r="H25" s="2">
        <v>23.22</v>
      </c>
      <c r="I25">
        <f t="shared" si="1"/>
        <v>23.233333333333334</v>
      </c>
      <c r="J25">
        <f t="shared" si="2"/>
        <v>9.4433333333333334</v>
      </c>
      <c r="K25">
        <f t="shared" si="3"/>
        <v>1.4363934220565917E-3</v>
      </c>
      <c r="L25">
        <f>K25/K24</f>
        <v>3.4263360758818213</v>
      </c>
    </row>
    <row r="26" spans="1:12" x14ac:dyDescent="0.4">
      <c r="C26" s="2" t="s">
        <v>0</v>
      </c>
      <c r="E26" t="s">
        <v>1</v>
      </c>
      <c r="G26" s="2" t="s">
        <v>20</v>
      </c>
    </row>
    <row r="27" spans="1:12" x14ac:dyDescent="0.4">
      <c r="A27" t="s">
        <v>6</v>
      </c>
      <c r="B27" s="2">
        <v>13.72</v>
      </c>
      <c r="C27" s="2">
        <v>13.79</v>
      </c>
      <c r="D27" s="2">
        <v>13.88</v>
      </c>
      <c r="E27">
        <v>13.796666666666667</v>
      </c>
      <c r="F27" s="2">
        <v>22.98</v>
      </c>
      <c r="G27" s="2">
        <v>22.78</v>
      </c>
      <c r="H27" s="2">
        <v>22.66</v>
      </c>
      <c r="I27">
        <f t="shared" si="1"/>
        <v>22.806666666666668</v>
      </c>
      <c r="J27">
        <f t="shared" si="2"/>
        <v>9.0100000000000016</v>
      </c>
      <c r="K27">
        <f>2^(-J27)</f>
        <v>1.9396337801504588E-3</v>
      </c>
      <c r="L27">
        <v>1</v>
      </c>
    </row>
    <row r="28" spans="1:12" x14ac:dyDescent="0.4">
      <c r="A28" t="s">
        <v>5</v>
      </c>
      <c r="B28" s="2">
        <v>14.23</v>
      </c>
      <c r="C28" s="2">
        <v>14.19</v>
      </c>
      <c r="D28" s="2">
        <v>14.12</v>
      </c>
      <c r="E28">
        <v>14.18</v>
      </c>
      <c r="F28" s="2">
        <v>21.12</v>
      </c>
      <c r="G28" s="2">
        <v>21.35</v>
      </c>
      <c r="H28" s="2">
        <v>21.46</v>
      </c>
      <c r="I28">
        <f t="shared" si="1"/>
        <v>21.31</v>
      </c>
      <c r="J28">
        <f t="shared" si="2"/>
        <v>7.129999999999999</v>
      </c>
      <c r="K28">
        <f t="shared" si="3"/>
        <v>7.1393082049172009E-3</v>
      </c>
      <c r="L28">
        <f>K28/K27</f>
        <v>3.6807506024995087</v>
      </c>
    </row>
    <row r="29" spans="1:12" x14ac:dyDescent="0.4">
      <c r="A29" t="s">
        <v>7</v>
      </c>
      <c r="B29" s="2">
        <v>13.41</v>
      </c>
      <c r="C29" s="2">
        <v>13.34</v>
      </c>
      <c r="D29" s="2">
        <v>13.42</v>
      </c>
      <c r="E29">
        <v>13.39</v>
      </c>
      <c r="F29" s="2">
        <v>19.98</v>
      </c>
      <c r="G29" s="2">
        <v>19.89</v>
      </c>
      <c r="H29" s="2">
        <v>19.77</v>
      </c>
      <c r="I29">
        <f t="shared" si="1"/>
        <v>19.88</v>
      </c>
      <c r="J29">
        <f t="shared" si="2"/>
        <v>6.4899999999999984</v>
      </c>
      <c r="K29">
        <f t="shared" si="3"/>
        <v>1.112539215310214E-2</v>
      </c>
      <c r="L29">
        <v>1</v>
      </c>
    </row>
    <row r="30" spans="1:12" x14ac:dyDescent="0.4">
      <c r="A30" t="s">
        <v>8</v>
      </c>
      <c r="B30" s="2">
        <v>13.86</v>
      </c>
      <c r="C30" s="2">
        <v>13.74</v>
      </c>
      <c r="D30" s="2">
        <v>13.77</v>
      </c>
      <c r="E30">
        <v>13.790000000000001</v>
      </c>
      <c r="F30" s="2">
        <v>18.809999999999999</v>
      </c>
      <c r="G30" s="2">
        <v>18.89</v>
      </c>
      <c r="H30" s="2">
        <v>18.989999999999998</v>
      </c>
      <c r="I30">
        <f t="shared" si="1"/>
        <v>18.896666666666665</v>
      </c>
      <c r="J30">
        <f t="shared" si="2"/>
        <v>5.1066666666666638</v>
      </c>
      <c r="K30">
        <f t="shared" si="3"/>
        <v>2.9022856563704708E-2</v>
      </c>
      <c r="L30">
        <f>K30/K29</f>
        <v>2.6087041395311306</v>
      </c>
    </row>
    <row r="31" spans="1:12" x14ac:dyDescent="0.4">
      <c r="C31" s="2" t="s">
        <v>0</v>
      </c>
      <c r="E31" t="s">
        <v>1</v>
      </c>
      <c r="G31" s="2" t="s">
        <v>22</v>
      </c>
    </row>
    <row r="32" spans="1:12" x14ac:dyDescent="0.4">
      <c r="A32" t="s">
        <v>6</v>
      </c>
      <c r="B32" s="2">
        <v>13.72</v>
      </c>
      <c r="C32" s="2">
        <v>13.79</v>
      </c>
      <c r="D32" s="2">
        <v>13.88</v>
      </c>
      <c r="E32">
        <v>13.796666666666667</v>
      </c>
      <c r="F32" s="2">
        <v>26.65</v>
      </c>
      <c r="G32" s="2">
        <v>26.42</v>
      </c>
      <c r="H32" s="2">
        <v>26.62</v>
      </c>
      <c r="I32">
        <f t="shared" si="1"/>
        <v>26.563333333333333</v>
      </c>
      <c r="J32">
        <f t="shared" si="2"/>
        <v>12.766666666666666</v>
      </c>
      <c r="K32">
        <f t="shared" si="3"/>
        <v>1.4349950027876088E-4</v>
      </c>
      <c r="L32">
        <v>1</v>
      </c>
    </row>
    <row r="33" spans="1:12" x14ac:dyDescent="0.4">
      <c r="A33" t="s">
        <v>5</v>
      </c>
      <c r="B33" s="2">
        <v>14.23</v>
      </c>
      <c r="C33" s="2">
        <v>14.19</v>
      </c>
      <c r="D33" s="2">
        <v>14.12</v>
      </c>
      <c r="E33">
        <v>14.18</v>
      </c>
      <c r="F33" s="2">
        <v>25.11</v>
      </c>
      <c r="G33" s="2">
        <v>25.13</v>
      </c>
      <c r="H33" s="2">
        <v>25.32</v>
      </c>
      <c r="I33">
        <f t="shared" si="1"/>
        <v>25.186666666666667</v>
      </c>
      <c r="J33">
        <f t="shared" si="2"/>
        <v>11.006666666666668</v>
      </c>
      <c r="K33">
        <f t="shared" si="3"/>
        <v>4.8603011674962335E-4</v>
      </c>
      <c r="L33">
        <f>K33/K32</f>
        <v>3.3869812494501059</v>
      </c>
    </row>
    <row r="34" spans="1:12" x14ac:dyDescent="0.4">
      <c r="A34" t="s">
        <v>7</v>
      </c>
      <c r="B34" s="2">
        <v>13.41</v>
      </c>
      <c r="C34" s="2">
        <v>13.34</v>
      </c>
      <c r="D34" s="2">
        <v>13.42</v>
      </c>
      <c r="E34">
        <v>13.39</v>
      </c>
      <c r="F34" s="2">
        <v>24.55</v>
      </c>
      <c r="G34" s="2">
        <v>24.65</v>
      </c>
      <c r="H34" s="2">
        <v>24.71</v>
      </c>
      <c r="I34">
        <f t="shared" si="1"/>
        <v>24.636666666666667</v>
      </c>
      <c r="J34">
        <f t="shared" si="2"/>
        <v>11.246666666666666</v>
      </c>
      <c r="K34">
        <f t="shared" si="3"/>
        <v>4.1154372302475595E-4</v>
      </c>
      <c r="L34">
        <v>1</v>
      </c>
    </row>
    <row r="35" spans="1:12" x14ac:dyDescent="0.4">
      <c r="A35" t="s">
        <v>8</v>
      </c>
      <c r="B35" s="2">
        <v>13.86</v>
      </c>
      <c r="C35" s="2">
        <v>13.74</v>
      </c>
      <c r="D35" s="2">
        <v>13.77</v>
      </c>
      <c r="E35">
        <v>13.790000000000001</v>
      </c>
      <c r="F35" s="2">
        <v>23.32</v>
      </c>
      <c r="G35" s="2">
        <v>23.52</v>
      </c>
      <c r="H35" s="2">
        <v>23.44</v>
      </c>
      <c r="I35">
        <f t="shared" si="1"/>
        <v>23.426666666666666</v>
      </c>
      <c r="J35">
        <f t="shared" si="2"/>
        <v>9.6366666666666649</v>
      </c>
      <c r="K35">
        <f t="shared" si="3"/>
        <v>1.2562447943128955E-3</v>
      </c>
      <c r="L35">
        <f>K35/K34</f>
        <v>3.0525184179211196</v>
      </c>
    </row>
    <row r="36" spans="1:12" x14ac:dyDescent="0.4">
      <c r="C36" s="2" t="s">
        <v>0</v>
      </c>
      <c r="E36" t="s">
        <v>1</v>
      </c>
      <c r="G36" s="2" t="s">
        <v>24</v>
      </c>
    </row>
    <row r="37" spans="1:12" x14ac:dyDescent="0.4">
      <c r="A37" t="s">
        <v>6</v>
      </c>
      <c r="B37" s="2">
        <v>13.72</v>
      </c>
      <c r="C37" s="2">
        <v>13.79</v>
      </c>
      <c r="D37" s="2">
        <v>13.88</v>
      </c>
      <c r="E37">
        <v>13.796666666666667</v>
      </c>
      <c r="F37" s="2">
        <v>21.65</v>
      </c>
      <c r="G37" s="2">
        <v>21.45</v>
      </c>
      <c r="H37" s="2">
        <v>21.66</v>
      </c>
      <c r="I37">
        <f t="shared" si="1"/>
        <v>21.586666666666662</v>
      </c>
      <c r="J37">
        <f t="shared" si="2"/>
        <v>7.7899999999999956</v>
      </c>
      <c r="K37">
        <f t="shared" si="3"/>
        <v>4.5183132183800427E-3</v>
      </c>
      <c r="L37">
        <v>1</v>
      </c>
    </row>
    <row r="38" spans="1:12" x14ac:dyDescent="0.4">
      <c r="A38" t="s">
        <v>5</v>
      </c>
      <c r="B38" s="2">
        <v>14.23</v>
      </c>
      <c r="C38" s="2">
        <v>14.19</v>
      </c>
      <c r="D38" s="2">
        <v>14.12</v>
      </c>
      <c r="E38">
        <v>14.18</v>
      </c>
      <c r="F38" s="2">
        <v>23.32</v>
      </c>
      <c r="G38" s="2">
        <v>23.66</v>
      </c>
      <c r="H38" s="2">
        <v>23.52</v>
      </c>
      <c r="I38">
        <f t="shared" si="1"/>
        <v>23.5</v>
      </c>
      <c r="J38">
        <f t="shared" si="2"/>
        <v>9.32</v>
      </c>
      <c r="K38">
        <f t="shared" si="3"/>
        <v>1.5645896046672311E-3</v>
      </c>
      <c r="L38">
        <f>K38/K37</f>
        <v>0.34627736702773027</v>
      </c>
    </row>
    <row r="39" spans="1:12" x14ac:dyDescent="0.4">
      <c r="A39" t="s">
        <v>7</v>
      </c>
      <c r="B39" s="2">
        <v>13.41</v>
      </c>
      <c r="C39" s="2">
        <v>13.34</v>
      </c>
      <c r="D39" s="2">
        <v>13.42</v>
      </c>
      <c r="E39">
        <v>13.39</v>
      </c>
      <c r="F39" s="2">
        <v>20.99</v>
      </c>
      <c r="G39" s="2">
        <v>20.78</v>
      </c>
      <c r="H39" s="2">
        <v>20.88</v>
      </c>
      <c r="I39">
        <f t="shared" si="1"/>
        <v>20.883333333333329</v>
      </c>
      <c r="J39">
        <f t="shared" si="2"/>
        <v>7.4933333333333287</v>
      </c>
      <c r="K39">
        <f t="shared" si="3"/>
        <v>5.5498583559725799E-3</v>
      </c>
      <c r="L39">
        <v>1</v>
      </c>
    </row>
    <row r="40" spans="1:12" x14ac:dyDescent="0.4">
      <c r="A40" t="s">
        <v>8</v>
      </c>
      <c r="B40" s="2">
        <v>13.86</v>
      </c>
      <c r="C40" s="2">
        <v>13.74</v>
      </c>
      <c r="D40" s="2">
        <v>13.77</v>
      </c>
      <c r="E40">
        <v>13.790000000000001</v>
      </c>
      <c r="F40" s="2">
        <v>21.79</v>
      </c>
      <c r="G40" s="2">
        <v>21.88</v>
      </c>
      <c r="H40" s="2">
        <v>21.69</v>
      </c>
      <c r="I40">
        <f t="shared" si="1"/>
        <v>21.786666666666665</v>
      </c>
      <c r="J40">
        <f t="shared" si="2"/>
        <v>7.9966666666666644</v>
      </c>
      <c r="K40">
        <f t="shared" si="3"/>
        <v>3.9152857884459944E-3</v>
      </c>
      <c r="L40">
        <f>K40/K39</f>
        <v>0.70547490355902309</v>
      </c>
    </row>
    <row r="41" spans="1:12" x14ac:dyDescent="0.4">
      <c r="C41" s="2" t="s">
        <v>0</v>
      </c>
      <c r="E41" t="s">
        <v>1</v>
      </c>
      <c r="G41" s="2" t="s">
        <v>26</v>
      </c>
    </row>
    <row r="42" spans="1:12" x14ac:dyDescent="0.4">
      <c r="A42" t="s">
        <v>6</v>
      </c>
      <c r="B42" s="2">
        <v>13.72</v>
      </c>
      <c r="C42" s="2">
        <v>13.79</v>
      </c>
      <c r="D42" s="2">
        <v>13.88</v>
      </c>
      <c r="E42">
        <v>13.796666666666667</v>
      </c>
      <c r="F42" s="2">
        <v>18.98</v>
      </c>
      <c r="G42" s="2">
        <v>18.78</v>
      </c>
      <c r="H42" s="2">
        <v>18.68</v>
      </c>
      <c r="I42">
        <f t="shared" si="1"/>
        <v>18.813333333333336</v>
      </c>
      <c r="J42">
        <f t="shared" si="2"/>
        <v>5.0166666666666693</v>
      </c>
      <c r="K42">
        <f t="shared" si="3"/>
        <v>3.0891063136027956E-2</v>
      </c>
      <c r="L42">
        <v>1</v>
      </c>
    </row>
    <row r="43" spans="1:12" x14ac:dyDescent="0.4">
      <c r="A43" t="s">
        <v>5</v>
      </c>
      <c r="B43" s="2">
        <v>14.23</v>
      </c>
      <c r="C43" s="2">
        <v>14.19</v>
      </c>
      <c r="D43" s="2">
        <v>14.12</v>
      </c>
      <c r="E43">
        <v>14.18</v>
      </c>
      <c r="F43" s="2">
        <v>19.649999999999999</v>
      </c>
      <c r="G43" s="2">
        <v>19.55</v>
      </c>
      <c r="H43" s="2">
        <v>19.670000000000002</v>
      </c>
      <c r="I43">
        <f t="shared" si="1"/>
        <v>19.623333333333335</v>
      </c>
      <c r="J43">
        <f t="shared" si="2"/>
        <v>5.4433333333333351</v>
      </c>
      <c r="K43">
        <f t="shared" si="3"/>
        <v>2.2982294752905436E-2</v>
      </c>
      <c r="L43">
        <f>K43/K42</f>
        <v>0.74397875695321736</v>
      </c>
    </row>
    <row r="44" spans="1:12" x14ac:dyDescent="0.4">
      <c r="A44" t="s">
        <v>7</v>
      </c>
      <c r="B44" s="2">
        <v>13.41</v>
      </c>
      <c r="C44" s="2">
        <v>13.34</v>
      </c>
      <c r="D44" s="2">
        <v>13.42</v>
      </c>
      <c r="E44">
        <v>13.39</v>
      </c>
      <c r="F44" s="2">
        <v>22.01</v>
      </c>
      <c r="G44" s="2">
        <v>22.15</v>
      </c>
      <c r="H44" s="2">
        <v>22.18</v>
      </c>
      <c r="I44">
        <f t="shared" si="1"/>
        <v>22.113333333333333</v>
      </c>
      <c r="J44">
        <f t="shared" si="2"/>
        <v>8.7233333333333327</v>
      </c>
      <c r="K44">
        <f t="shared" si="3"/>
        <v>2.3660014393360796E-3</v>
      </c>
      <c r="L44">
        <v>1</v>
      </c>
    </row>
    <row r="45" spans="1:12" x14ac:dyDescent="0.4">
      <c r="A45" t="s">
        <v>8</v>
      </c>
      <c r="B45" s="2">
        <v>13.86</v>
      </c>
      <c r="C45" s="2">
        <v>13.74</v>
      </c>
      <c r="D45" s="2">
        <v>13.77</v>
      </c>
      <c r="E45">
        <v>13.790000000000001</v>
      </c>
      <c r="F45" s="2">
        <v>22.94</v>
      </c>
      <c r="G45" s="2">
        <v>22.89</v>
      </c>
      <c r="H45" s="2">
        <v>22.92</v>
      </c>
      <c r="I45">
        <f t="shared" si="1"/>
        <v>22.916666666666668</v>
      </c>
      <c r="J45">
        <f t="shared" si="2"/>
        <v>9.1266666666666669</v>
      </c>
      <c r="K45">
        <f t="shared" si="3"/>
        <v>1.7889556450590793E-3</v>
      </c>
      <c r="L45">
        <f>K45/K44</f>
        <v>0.75610928011991219</v>
      </c>
    </row>
    <row r="46" spans="1:12" x14ac:dyDescent="0.4">
      <c r="C46" s="2" t="s">
        <v>0</v>
      </c>
      <c r="E46" t="s">
        <v>1</v>
      </c>
      <c r="G46" s="2" t="s">
        <v>28</v>
      </c>
    </row>
    <row r="47" spans="1:12" x14ac:dyDescent="0.4">
      <c r="A47" t="s">
        <v>6</v>
      </c>
      <c r="B47" s="2">
        <v>13.72</v>
      </c>
      <c r="C47" s="2">
        <v>13.79</v>
      </c>
      <c r="D47" s="2">
        <v>13.88</v>
      </c>
      <c r="E47">
        <v>13.796666666666667</v>
      </c>
      <c r="F47" s="2">
        <v>24.32</v>
      </c>
      <c r="G47" s="2">
        <v>24.44</v>
      </c>
      <c r="H47" s="2">
        <v>24.55</v>
      </c>
      <c r="I47">
        <f t="shared" si="1"/>
        <v>24.436666666666667</v>
      </c>
      <c r="J47">
        <f t="shared" si="2"/>
        <v>10.64</v>
      </c>
      <c r="K47">
        <f t="shared" si="3"/>
        <v>6.2667280154438674E-4</v>
      </c>
      <c r="L47">
        <v>1</v>
      </c>
    </row>
    <row r="48" spans="1:12" x14ac:dyDescent="0.4">
      <c r="A48" t="s">
        <v>5</v>
      </c>
      <c r="B48" s="2">
        <v>14.23</v>
      </c>
      <c r="C48" s="2">
        <v>14.19</v>
      </c>
      <c r="D48" s="2">
        <v>14.12</v>
      </c>
      <c r="E48">
        <v>14.18</v>
      </c>
      <c r="F48" s="2">
        <v>25.98</v>
      </c>
      <c r="G48" s="2">
        <v>26.1</v>
      </c>
      <c r="H48" s="2">
        <v>26.32</v>
      </c>
      <c r="I48">
        <f t="shared" si="1"/>
        <v>26.133333333333336</v>
      </c>
      <c r="J48">
        <f t="shared" si="2"/>
        <v>11.953333333333337</v>
      </c>
      <c r="K48">
        <f t="shared" si="3"/>
        <v>2.5216692264389278E-4</v>
      </c>
      <c r="L48">
        <f>K48/K47</f>
        <v>0.40239008621795436</v>
      </c>
    </row>
    <row r="49" spans="1:12" x14ac:dyDescent="0.4">
      <c r="A49" t="s">
        <v>7</v>
      </c>
      <c r="B49" s="2">
        <v>13.41</v>
      </c>
      <c r="C49" s="2">
        <v>13.34</v>
      </c>
      <c r="D49" s="2">
        <v>13.42</v>
      </c>
      <c r="E49">
        <v>13.39</v>
      </c>
      <c r="F49" s="2">
        <v>21.98</v>
      </c>
      <c r="G49" s="2">
        <v>21.89</v>
      </c>
      <c r="H49" s="2">
        <v>21.78</v>
      </c>
      <c r="I49">
        <f t="shared" si="1"/>
        <v>21.883333333333336</v>
      </c>
      <c r="J49">
        <f t="shared" si="2"/>
        <v>8.4933333333333358</v>
      </c>
      <c r="K49">
        <f t="shared" si="3"/>
        <v>2.7749291779862778E-3</v>
      </c>
      <c r="L49">
        <v>1</v>
      </c>
    </row>
    <row r="50" spans="1:12" x14ac:dyDescent="0.4">
      <c r="A50" t="s">
        <v>8</v>
      </c>
      <c r="B50" s="2">
        <v>13.86</v>
      </c>
      <c r="C50" s="2">
        <v>13.74</v>
      </c>
      <c r="D50" s="2">
        <v>13.77</v>
      </c>
      <c r="E50">
        <v>13.790000000000001</v>
      </c>
      <c r="F50" s="2">
        <v>22.55</v>
      </c>
      <c r="G50" s="2">
        <v>22.46</v>
      </c>
      <c r="H50" s="2">
        <v>22.65</v>
      </c>
      <c r="I50">
        <f t="shared" si="1"/>
        <v>22.553333333333331</v>
      </c>
      <c r="J50">
        <f t="shared" si="2"/>
        <v>8.7633333333333301</v>
      </c>
      <c r="K50">
        <f t="shared" si="3"/>
        <v>2.3013030055548298E-3</v>
      </c>
      <c r="L50">
        <f>K50/K49</f>
        <v>0.82931954581444456</v>
      </c>
    </row>
    <row r="51" spans="1:12" x14ac:dyDescent="0.4">
      <c r="C51" s="2" t="s">
        <v>0</v>
      </c>
      <c r="E51" t="s">
        <v>1</v>
      </c>
      <c r="G51" s="2" t="s">
        <v>30</v>
      </c>
    </row>
    <row r="52" spans="1:12" x14ac:dyDescent="0.4">
      <c r="A52" t="s">
        <v>6</v>
      </c>
      <c r="B52" s="2">
        <v>13.72</v>
      </c>
      <c r="C52" s="2">
        <v>13.79</v>
      </c>
      <c r="D52" s="2">
        <v>13.88</v>
      </c>
      <c r="E52">
        <v>13.796666666666667</v>
      </c>
      <c r="F52" s="2">
        <v>20.55</v>
      </c>
      <c r="G52" s="2">
        <v>20.46</v>
      </c>
      <c r="H52" s="2">
        <v>20.38</v>
      </c>
      <c r="I52">
        <f t="shared" si="1"/>
        <v>20.463333333333335</v>
      </c>
      <c r="J52">
        <f t="shared" si="2"/>
        <v>6.6666666666666679</v>
      </c>
      <c r="K52">
        <f t="shared" si="3"/>
        <v>9.8431332023036881E-3</v>
      </c>
      <c r="L52">
        <v>1</v>
      </c>
    </row>
    <row r="53" spans="1:12" x14ac:dyDescent="0.4">
      <c r="A53" t="s">
        <v>5</v>
      </c>
      <c r="B53" s="2">
        <v>14.23</v>
      </c>
      <c r="C53" s="2">
        <v>14.19</v>
      </c>
      <c r="D53" s="2">
        <v>14.12</v>
      </c>
      <c r="E53">
        <v>14.18</v>
      </c>
      <c r="F53" s="2">
        <v>21.55</v>
      </c>
      <c r="G53" s="2">
        <v>21.65</v>
      </c>
      <c r="H53" s="2">
        <v>21.49</v>
      </c>
      <c r="I53">
        <f t="shared" si="1"/>
        <v>21.563333333333333</v>
      </c>
      <c r="J53">
        <f t="shared" si="2"/>
        <v>7.3833333333333329</v>
      </c>
      <c r="K53">
        <f t="shared" si="3"/>
        <v>5.9895638463656276E-3</v>
      </c>
      <c r="L53">
        <f>K53/K52</f>
        <v>0.60850175683529606</v>
      </c>
    </row>
    <row r="54" spans="1:12" x14ac:dyDescent="0.4">
      <c r="A54" t="s">
        <v>7</v>
      </c>
      <c r="B54" s="2">
        <v>13.41</v>
      </c>
      <c r="C54" s="2">
        <v>13.34</v>
      </c>
      <c r="D54" s="2">
        <v>13.42</v>
      </c>
      <c r="E54">
        <v>13.39</v>
      </c>
      <c r="F54" s="2">
        <v>17.79</v>
      </c>
      <c r="G54" s="2">
        <v>17.88</v>
      </c>
      <c r="H54" s="2">
        <v>17.98</v>
      </c>
      <c r="I54">
        <f t="shared" si="1"/>
        <v>17.883333333333336</v>
      </c>
      <c r="J54">
        <f t="shared" si="2"/>
        <v>4.4933333333333358</v>
      </c>
      <c r="K54">
        <f t="shared" si="3"/>
        <v>4.4398866847780417E-2</v>
      </c>
      <c r="L54">
        <v>1</v>
      </c>
    </row>
    <row r="55" spans="1:12" x14ac:dyDescent="0.4">
      <c r="A55" t="s">
        <v>8</v>
      </c>
      <c r="B55" s="2">
        <v>13.86</v>
      </c>
      <c r="C55" s="2">
        <v>13.74</v>
      </c>
      <c r="D55" s="2">
        <v>13.77</v>
      </c>
      <c r="E55">
        <v>13.790000000000001</v>
      </c>
      <c r="F55" s="2">
        <v>18.309999999999999</v>
      </c>
      <c r="G55" s="2">
        <v>18.21</v>
      </c>
      <c r="H55" s="2">
        <v>18.38</v>
      </c>
      <c r="I55">
        <f t="shared" si="1"/>
        <v>18.299999999999997</v>
      </c>
      <c r="J55">
        <f t="shared" si="2"/>
        <v>4.5099999999999962</v>
      </c>
      <c r="K55">
        <f t="shared" si="3"/>
        <v>4.3888902366812539E-2</v>
      </c>
      <c r="L55">
        <f>K55/K54</f>
        <v>0.9885140203529007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8AA4E1-39D5-4017-A412-0591C55594CD}">
  <dimension ref="A1:O12"/>
  <sheetViews>
    <sheetView workbookViewId="0">
      <selection activeCell="E4" sqref="E4"/>
    </sheetView>
  </sheetViews>
  <sheetFormatPr defaultRowHeight="13.9" x14ac:dyDescent="0.4"/>
  <sheetData>
    <row r="1" spans="1:15" x14ac:dyDescent="0.4">
      <c r="A1" t="s">
        <v>31</v>
      </c>
      <c r="B1" s="5" t="s">
        <v>6</v>
      </c>
      <c r="C1" s="5"/>
      <c r="D1" s="5"/>
      <c r="E1" s="5" t="s">
        <v>5</v>
      </c>
      <c r="F1" s="5"/>
      <c r="G1" s="5"/>
      <c r="I1" t="s">
        <v>32</v>
      </c>
      <c r="J1" s="5" t="s">
        <v>7</v>
      </c>
      <c r="K1" s="5"/>
      <c r="L1" s="5"/>
      <c r="M1" s="5" t="s">
        <v>8</v>
      </c>
      <c r="N1" s="5"/>
      <c r="O1" s="5"/>
    </row>
    <row r="2" spans="1:15" x14ac:dyDescent="0.4">
      <c r="A2" s="4" t="s">
        <v>10</v>
      </c>
      <c r="B2">
        <v>1</v>
      </c>
      <c r="C2">
        <v>1</v>
      </c>
      <c r="D2">
        <v>1</v>
      </c>
      <c r="E2">
        <v>2.9281713918912473</v>
      </c>
      <c r="F2">
        <v>2.2294172731778343</v>
      </c>
      <c r="G2">
        <v>3.3096224908000522</v>
      </c>
      <c r="I2" t="s">
        <v>9</v>
      </c>
      <c r="J2">
        <v>1</v>
      </c>
      <c r="K2">
        <v>1</v>
      </c>
      <c r="L2">
        <v>1</v>
      </c>
      <c r="M2">
        <v>2.2920947239399982</v>
      </c>
      <c r="N2">
        <v>2.7132086548953347</v>
      </c>
      <c r="O2">
        <v>3.8906197896491492</v>
      </c>
    </row>
    <row r="3" spans="1:15" x14ac:dyDescent="0.4">
      <c r="A3" s="4" t="s">
        <v>12</v>
      </c>
      <c r="B3">
        <v>1</v>
      </c>
      <c r="C3">
        <v>1</v>
      </c>
      <c r="D3">
        <v>1</v>
      </c>
      <c r="E3">
        <v>4.1124553066242688</v>
      </c>
      <c r="F3">
        <v>2.5432383327715966</v>
      </c>
      <c r="G3">
        <v>2.9690471412580979</v>
      </c>
      <c r="I3" t="s">
        <v>11</v>
      </c>
      <c r="J3">
        <v>1</v>
      </c>
      <c r="K3">
        <v>1</v>
      </c>
      <c r="L3">
        <v>1</v>
      </c>
      <c r="M3">
        <v>1.6132835184442462</v>
      </c>
      <c r="N3">
        <v>2.0279189595800595</v>
      </c>
      <c r="O3">
        <v>2.3080375035271157</v>
      </c>
    </row>
    <row r="4" spans="1:15" x14ac:dyDescent="0.4">
      <c r="A4" s="4" t="s">
        <v>14</v>
      </c>
      <c r="B4">
        <v>1</v>
      </c>
      <c r="C4">
        <v>1</v>
      </c>
      <c r="D4">
        <v>1</v>
      </c>
      <c r="E4">
        <v>5.3764975983736703</v>
      </c>
      <c r="F4">
        <v>2.5727893387528074</v>
      </c>
      <c r="G4">
        <v>2.6696797083400643</v>
      </c>
      <c r="I4" t="s">
        <v>13</v>
      </c>
      <c r="J4">
        <v>1</v>
      </c>
      <c r="K4">
        <v>1</v>
      </c>
      <c r="L4">
        <v>1</v>
      </c>
      <c r="M4">
        <v>1.6934906247250601</v>
      </c>
      <c r="N4">
        <v>2.2657677705915922</v>
      </c>
      <c r="O4">
        <v>3.418428697059595</v>
      </c>
    </row>
    <row r="5" spans="1:15" x14ac:dyDescent="0.4">
      <c r="A5" s="4" t="s">
        <v>16</v>
      </c>
      <c r="B5">
        <v>1</v>
      </c>
      <c r="C5">
        <v>1</v>
      </c>
      <c r="D5">
        <v>1</v>
      </c>
      <c r="E5">
        <v>6.4233830549070206</v>
      </c>
      <c r="F5">
        <v>2.8349697344445102</v>
      </c>
      <c r="G5">
        <v>4.0934955679870937</v>
      </c>
      <c r="I5" t="s">
        <v>15</v>
      </c>
      <c r="J5">
        <v>1</v>
      </c>
      <c r="K5">
        <v>1</v>
      </c>
      <c r="L5">
        <v>1</v>
      </c>
      <c r="M5">
        <v>2.4566062987383503</v>
      </c>
      <c r="N5">
        <v>2</v>
      </c>
      <c r="O5">
        <v>3.0314331330207969</v>
      </c>
    </row>
    <row r="6" spans="1:15" x14ac:dyDescent="0.4">
      <c r="A6" s="4" t="s">
        <v>18</v>
      </c>
      <c r="B6">
        <v>1</v>
      </c>
      <c r="C6">
        <v>1</v>
      </c>
      <c r="D6">
        <v>1</v>
      </c>
      <c r="E6">
        <v>6.4830228896795594</v>
      </c>
      <c r="F6">
        <v>5.0864766655432199</v>
      </c>
      <c r="G6">
        <v>3.7494179862399259</v>
      </c>
      <c r="I6" t="s">
        <v>17</v>
      </c>
      <c r="J6">
        <v>1</v>
      </c>
      <c r="K6">
        <v>1</v>
      </c>
      <c r="L6">
        <v>1</v>
      </c>
      <c r="M6">
        <v>2.8745444371578488</v>
      </c>
      <c r="N6">
        <v>3.6553258009176037</v>
      </c>
      <c r="O6">
        <v>3.4263360758818213</v>
      </c>
    </row>
    <row r="7" spans="1:15" x14ac:dyDescent="0.4">
      <c r="A7" s="4" t="s">
        <v>20</v>
      </c>
      <c r="B7">
        <v>1</v>
      </c>
      <c r="C7">
        <v>1</v>
      </c>
      <c r="D7">
        <v>1</v>
      </c>
      <c r="E7">
        <v>2.4566062987383526</v>
      </c>
      <c r="F7">
        <v>1.86175943219575</v>
      </c>
      <c r="G7">
        <v>3.6807506024995087</v>
      </c>
      <c r="I7" t="s">
        <v>19</v>
      </c>
      <c r="J7">
        <v>1</v>
      </c>
      <c r="K7">
        <v>1</v>
      </c>
      <c r="L7">
        <v>1</v>
      </c>
      <c r="M7">
        <v>2.042024251414384</v>
      </c>
      <c r="N7">
        <v>2.6944671537313623</v>
      </c>
      <c r="O7">
        <v>2.6087041395311306</v>
      </c>
    </row>
    <row r="8" spans="1:15" x14ac:dyDescent="0.4">
      <c r="A8" s="4" t="s">
        <v>22</v>
      </c>
      <c r="B8">
        <v>1</v>
      </c>
      <c r="C8">
        <v>1</v>
      </c>
      <c r="D8">
        <v>1</v>
      </c>
      <c r="E8">
        <v>3.638473575993121</v>
      </c>
      <c r="F8">
        <v>2.9966141537533635</v>
      </c>
      <c r="G8">
        <v>3.3869812494501059</v>
      </c>
      <c r="I8" t="s">
        <v>21</v>
      </c>
      <c r="J8">
        <v>1</v>
      </c>
      <c r="K8">
        <v>1</v>
      </c>
      <c r="L8">
        <v>1</v>
      </c>
      <c r="M8">
        <v>2.1936499593892518</v>
      </c>
      <c r="N8">
        <v>3.7580909968560423</v>
      </c>
      <c r="O8">
        <v>3.0525184179211196</v>
      </c>
    </row>
    <row r="9" spans="1:15" x14ac:dyDescent="0.4">
      <c r="A9" s="4" t="s">
        <v>24</v>
      </c>
      <c r="B9">
        <v>1</v>
      </c>
      <c r="C9">
        <v>1</v>
      </c>
      <c r="D9">
        <v>1</v>
      </c>
      <c r="E9">
        <v>0.38958228983024851</v>
      </c>
      <c r="F9">
        <v>0.35273745177951155</v>
      </c>
      <c r="G9">
        <v>0.34627736702773027</v>
      </c>
      <c r="I9" t="s">
        <v>23</v>
      </c>
      <c r="J9">
        <v>1</v>
      </c>
      <c r="K9">
        <v>1</v>
      </c>
      <c r="L9">
        <v>1</v>
      </c>
      <c r="M9">
        <v>0.56383046352290156</v>
      </c>
      <c r="N9">
        <v>0.67051119887671651</v>
      </c>
      <c r="O9">
        <v>0.70547490355902309</v>
      </c>
    </row>
    <row r="10" spans="1:15" x14ac:dyDescent="0.4">
      <c r="A10" s="4" t="s">
        <v>26</v>
      </c>
      <c r="B10">
        <v>1</v>
      </c>
      <c r="C10">
        <v>1</v>
      </c>
      <c r="D10">
        <v>1</v>
      </c>
      <c r="E10">
        <v>0.87458267005583623</v>
      </c>
      <c r="F10">
        <v>0.69095643998388812</v>
      </c>
      <c r="G10">
        <v>0.74397875695321736</v>
      </c>
      <c r="I10" t="s">
        <v>25</v>
      </c>
      <c r="J10">
        <v>1</v>
      </c>
      <c r="K10">
        <v>1</v>
      </c>
      <c r="L10">
        <v>1</v>
      </c>
      <c r="M10">
        <v>0.57170124348345364</v>
      </c>
      <c r="N10">
        <v>0.84870397130912556</v>
      </c>
      <c r="O10">
        <v>0.75610928011991219</v>
      </c>
    </row>
    <row r="11" spans="1:15" x14ac:dyDescent="0.4">
      <c r="A11" s="4" t="s">
        <v>28</v>
      </c>
      <c r="B11">
        <v>1</v>
      </c>
      <c r="C11">
        <v>1</v>
      </c>
      <c r="D11">
        <v>1</v>
      </c>
      <c r="E11">
        <v>0.38421879532200393</v>
      </c>
      <c r="F11">
        <v>0.38156480224014017</v>
      </c>
      <c r="G11">
        <v>0.40239008621795436</v>
      </c>
      <c r="I11" t="s">
        <v>27</v>
      </c>
      <c r="J11">
        <v>1</v>
      </c>
      <c r="K11">
        <v>1</v>
      </c>
      <c r="L11">
        <v>1</v>
      </c>
      <c r="M11">
        <v>0.6973718331752029</v>
      </c>
      <c r="N11">
        <v>0.72530850270788627</v>
      </c>
      <c r="O11">
        <v>0.82931954581444456</v>
      </c>
    </row>
    <row r="12" spans="1:15" x14ac:dyDescent="0.4">
      <c r="A12" s="4" t="s">
        <v>30</v>
      </c>
      <c r="B12">
        <v>1</v>
      </c>
      <c r="C12">
        <v>1</v>
      </c>
      <c r="D12">
        <v>1</v>
      </c>
      <c r="E12">
        <v>0.79737668839319542</v>
      </c>
      <c r="F12">
        <v>0.75610928011991041</v>
      </c>
      <c r="G12">
        <v>0.60850175683529606</v>
      </c>
      <c r="I12" t="s">
        <v>29</v>
      </c>
      <c r="J12">
        <v>1</v>
      </c>
      <c r="K12">
        <v>1</v>
      </c>
      <c r="L12">
        <v>1</v>
      </c>
      <c r="M12">
        <v>0.62272481117941136</v>
      </c>
      <c r="N12">
        <v>0.80106987758962089</v>
      </c>
      <c r="O12">
        <v>0.9885140203529007</v>
      </c>
    </row>
  </sheetData>
  <mergeCells count="4">
    <mergeCell ref="B1:D1"/>
    <mergeCell ref="E1:G1"/>
    <mergeCell ref="J1:L1"/>
    <mergeCell ref="M1:O1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7FC35B-FFC5-44D7-AB8B-4E7934E12554}">
  <dimension ref="A1:L77"/>
  <sheetViews>
    <sheetView workbookViewId="0">
      <selection activeCell="L49" sqref="L49"/>
    </sheetView>
  </sheetViews>
  <sheetFormatPr defaultRowHeight="13.9" x14ac:dyDescent="0.4"/>
  <cols>
    <col min="1" max="1" width="15.796875" customWidth="1"/>
  </cols>
  <sheetData>
    <row r="1" spans="1:12" x14ac:dyDescent="0.4">
      <c r="B1" s="1"/>
      <c r="C1" s="1" t="s">
        <v>0</v>
      </c>
      <c r="D1" s="1"/>
      <c r="E1" t="s">
        <v>1</v>
      </c>
      <c r="F1" s="1"/>
      <c r="G1" s="1" t="s">
        <v>10</v>
      </c>
      <c r="H1" s="1"/>
      <c r="I1" t="s">
        <v>1</v>
      </c>
      <c r="J1" t="s">
        <v>2</v>
      </c>
      <c r="K1" t="s">
        <v>3</v>
      </c>
      <c r="L1" t="s">
        <v>4</v>
      </c>
    </row>
    <row r="2" spans="1:12" x14ac:dyDescent="0.4">
      <c r="A2" t="s">
        <v>33</v>
      </c>
      <c r="B2" s="1">
        <v>15.24</v>
      </c>
      <c r="C2" s="1">
        <v>14.78</v>
      </c>
      <c r="D2" s="1">
        <v>14.98</v>
      </c>
      <c r="E2">
        <f>AVERAGE(B2:D2)</f>
        <v>15</v>
      </c>
      <c r="F2" s="1">
        <v>20.89</v>
      </c>
      <c r="G2" s="1">
        <v>20.8</v>
      </c>
      <c r="H2" s="1">
        <v>20.82</v>
      </c>
      <c r="I2">
        <f>AVERAGE(F2:H2)</f>
        <v>20.836666666666666</v>
      </c>
      <c r="J2">
        <f>I2-E2</f>
        <v>5.836666666666666</v>
      </c>
      <c r="K2">
        <f>2^(-J2)</f>
        <v>1.7497993813230629E-2</v>
      </c>
      <c r="L2">
        <v>1</v>
      </c>
    </row>
    <row r="3" spans="1:12" x14ac:dyDescent="0.4">
      <c r="A3" t="s">
        <v>34</v>
      </c>
      <c r="B3" s="1">
        <v>14.96</v>
      </c>
      <c r="C3" s="1">
        <v>15.23</v>
      </c>
      <c r="D3" s="1">
        <v>15.21</v>
      </c>
      <c r="E3">
        <f t="shared" ref="E3:E7" si="0">AVERAGE(B3:D3)</f>
        <v>15.133333333333335</v>
      </c>
      <c r="F3" s="1">
        <v>20.65</v>
      </c>
      <c r="G3" s="1">
        <v>20.67</v>
      </c>
      <c r="H3" s="1">
        <v>20.62</v>
      </c>
      <c r="I3">
        <f t="shared" ref="I3:I7" si="1">AVERAGE(F3:H3)</f>
        <v>20.646666666666665</v>
      </c>
      <c r="J3">
        <f t="shared" ref="J3:J66" si="2">I3-E3</f>
        <v>5.5133333333333301</v>
      </c>
      <c r="K3">
        <f t="shared" ref="K3:K66" si="3">2^(-J3)</f>
        <v>2.1893807263863606E-2</v>
      </c>
      <c r="L3">
        <f>K3/K2</f>
        <v>1.2512181394937518</v>
      </c>
    </row>
    <row r="4" spans="1:12" x14ac:dyDescent="0.4">
      <c r="A4" t="s">
        <v>35</v>
      </c>
      <c r="B4" s="1">
        <v>13.23</v>
      </c>
      <c r="C4" s="1">
        <v>13.37</v>
      </c>
      <c r="D4" s="1">
        <v>13.11</v>
      </c>
      <c r="E4">
        <f t="shared" si="0"/>
        <v>13.236666666666666</v>
      </c>
      <c r="F4" s="1">
        <v>23.05</v>
      </c>
      <c r="G4" s="1">
        <v>23.05</v>
      </c>
      <c r="H4" s="1">
        <v>23.35</v>
      </c>
      <c r="I4">
        <f t="shared" si="1"/>
        <v>23.150000000000002</v>
      </c>
      <c r="J4">
        <f t="shared" si="2"/>
        <v>9.9133333333333358</v>
      </c>
      <c r="K4">
        <f t="shared" si="3"/>
        <v>1.037025199181988E-3</v>
      </c>
      <c r="L4">
        <v>1</v>
      </c>
    </row>
    <row r="5" spans="1:12" x14ac:dyDescent="0.4">
      <c r="A5" t="s">
        <v>36</v>
      </c>
      <c r="B5" s="1">
        <v>13.78</v>
      </c>
      <c r="C5" s="1">
        <v>13.54</v>
      </c>
      <c r="D5" s="1">
        <v>13.66</v>
      </c>
      <c r="E5">
        <f t="shared" si="0"/>
        <v>13.660000000000002</v>
      </c>
      <c r="F5" s="1">
        <v>22.03</v>
      </c>
      <c r="G5" s="1">
        <v>22.15</v>
      </c>
      <c r="H5" s="1">
        <v>22.01</v>
      </c>
      <c r="I5">
        <f t="shared" si="1"/>
        <v>22.063333333333333</v>
      </c>
      <c r="J5">
        <f t="shared" si="2"/>
        <v>8.4033333333333307</v>
      </c>
      <c r="K5">
        <f t="shared" si="3"/>
        <v>2.9535518754684161E-3</v>
      </c>
      <c r="L5">
        <f>K5/K4</f>
        <v>2.8481003911941545</v>
      </c>
    </row>
    <row r="6" spans="1:12" x14ac:dyDescent="0.4">
      <c r="A6" t="s">
        <v>37</v>
      </c>
      <c r="B6" s="1">
        <v>14.32</v>
      </c>
      <c r="C6" s="1">
        <v>14.54</v>
      </c>
      <c r="D6" s="1">
        <v>14.22</v>
      </c>
      <c r="E6">
        <f t="shared" si="0"/>
        <v>14.36</v>
      </c>
      <c r="F6" s="1">
        <v>23.28</v>
      </c>
      <c r="G6" s="1">
        <v>23.24</v>
      </c>
      <c r="H6" s="1">
        <v>23.32</v>
      </c>
      <c r="I6">
        <f t="shared" si="1"/>
        <v>23.28</v>
      </c>
      <c r="J6">
        <f t="shared" si="2"/>
        <v>8.9200000000000017</v>
      </c>
      <c r="K6">
        <f t="shared" si="3"/>
        <v>2.0644883604714432E-3</v>
      </c>
      <c r="L6">
        <v>1</v>
      </c>
    </row>
    <row r="7" spans="1:12" x14ac:dyDescent="0.4">
      <c r="A7" t="s">
        <v>38</v>
      </c>
      <c r="B7" s="1">
        <v>14.86</v>
      </c>
      <c r="C7" s="1">
        <v>14.73</v>
      </c>
      <c r="D7" s="1">
        <v>14.68</v>
      </c>
      <c r="E7">
        <f t="shared" si="0"/>
        <v>14.756666666666666</v>
      </c>
      <c r="F7" s="1">
        <v>23.8</v>
      </c>
      <c r="G7" s="1">
        <v>23.76</v>
      </c>
      <c r="H7" s="1">
        <v>23.22</v>
      </c>
      <c r="I7">
        <f t="shared" si="1"/>
        <v>23.593333333333334</v>
      </c>
      <c r="J7">
        <f t="shared" si="2"/>
        <v>8.8366666666666678</v>
      </c>
      <c r="K7">
        <f t="shared" si="3"/>
        <v>2.1872492266538255E-3</v>
      </c>
      <c r="L7">
        <f>K7/K6</f>
        <v>1.0594630943592962</v>
      </c>
    </row>
    <row r="8" spans="1:12" x14ac:dyDescent="0.4">
      <c r="B8" s="1"/>
      <c r="C8" s="1" t="s">
        <v>0</v>
      </c>
      <c r="D8" s="1"/>
      <c r="E8" t="s">
        <v>1</v>
      </c>
      <c r="F8" s="1"/>
      <c r="G8" s="1" t="s">
        <v>12</v>
      </c>
      <c r="H8" s="1"/>
      <c r="I8" t="s">
        <v>1</v>
      </c>
    </row>
    <row r="9" spans="1:12" x14ac:dyDescent="0.4">
      <c r="A9" t="s">
        <v>33</v>
      </c>
      <c r="B9" s="1">
        <v>15.24</v>
      </c>
      <c r="C9" s="1">
        <v>14.78</v>
      </c>
      <c r="D9" s="1">
        <v>14.98</v>
      </c>
      <c r="E9">
        <f>AVERAGE(B9:D9)</f>
        <v>15</v>
      </c>
      <c r="F9" s="1">
        <v>24.57</v>
      </c>
      <c r="G9" s="1">
        <v>24.37</v>
      </c>
      <c r="H9" s="1">
        <v>24.42</v>
      </c>
      <c r="I9">
        <f>AVERAGE(F9:H9)</f>
        <v>24.453333333333333</v>
      </c>
      <c r="J9">
        <f t="shared" si="2"/>
        <v>9.4533333333333331</v>
      </c>
      <c r="K9">
        <f t="shared" si="3"/>
        <v>1.4264715279395251E-3</v>
      </c>
      <c r="L9">
        <v>1</v>
      </c>
    </row>
    <row r="10" spans="1:12" x14ac:dyDescent="0.4">
      <c r="A10" t="s">
        <v>34</v>
      </c>
      <c r="B10" s="1">
        <v>14.96</v>
      </c>
      <c r="C10" s="1">
        <v>15.23</v>
      </c>
      <c r="D10" s="1">
        <v>15.21</v>
      </c>
      <c r="E10">
        <f t="shared" ref="E10:E14" si="4">AVERAGE(B10:D10)</f>
        <v>15.133333333333335</v>
      </c>
      <c r="F10" s="1">
        <v>21.18</v>
      </c>
      <c r="G10" s="1">
        <v>21.1</v>
      </c>
      <c r="H10" s="1">
        <v>21.1</v>
      </c>
      <c r="I10">
        <f t="shared" ref="I10:I14" si="5">AVERAGE(F10:H10)</f>
        <v>21.126666666666669</v>
      </c>
      <c r="J10">
        <f t="shared" si="2"/>
        <v>5.9933333333333341</v>
      </c>
      <c r="K10">
        <f t="shared" si="3"/>
        <v>1.5697369912532091E-2</v>
      </c>
      <c r="L10">
        <f>K10/K9</f>
        <v>11.004334545117942</v>
      </c>
    </row>
    <row r="11" spans="1:12" x14ac:dyDescent="0.4">
      <c r="A11" t="s">
        <v>35</v>
      </c>
      <c r="B11" s="1">
        <v>13.23</v>
      </c>
      <c r="C11" s="1">
        <v>13.37</v>
      </c>
      <c r="D11" s="1">
        <v>13.11</v>
      </c>
      <c r="E11">
        <f t="shared" si="4"/>
        <v>13.236666666666666</v>
      </c>
      <c r="F11" s="1">
        <v>25.31</v>
      </c>
      <c r="G11" s="1">
        <v>25.32</v>
      </c>
      <c r="H11" s="1">
        <v>25.32</v>
      </c>
      <c r="I11">
        <f t="shared" si="5"/>
        <v>25.316666666666663</v>
      </c>
      <c r="J11">
        <f t="shared" si="2"/>
        <v>12.079999999999997</v>
      </c>
      <c r="K11">
        <f t="shared" si="3"/>
        <v>2.309711051576167E-4</v>
      </c>
      <c r="L11">
        <v>1</v>
      </c>
    </row>
    <row r="12" spans="1:12" x14ac:dyDescent="0.4">
      <c r="A12" t="s">
        <v>36</v>
      </c>
      <c r="B12" s="1">
        <v>13.78</v>
      </c>
      <c r="C12" s="1">
        <v>13.54</v>
      </c>
      <c r="D12" s="1">
        <v>13.66</v>
      </c>
      <c r="E12">
        <f t="shared" si="4"/>
        <v>13.660000000000002</v>
      </c>
      <c r="F12" s="1">
        <v>23.37</v>
      </c>
      <c r="G12" s="1">
        <v>23.31</v>
      </c>
      <c r="H12" s="1">
        <v>23.21</v>
      </c>
      <c r="I12">
        <f t="shared" si="5"/>
        <v>23.296666666666667</v>
      </c>
      <c r="J12">
        <f t="shared" si="2"/>
        <v>9.6366666666666649</v>
      </c>
      <c r="K12">
        <f t="shared" si="3"/>
        <v>1.2562447943128955E-3</v>
      </c>
      <c r="L12">
        <f>K12/K11</f>
        <v>5.4389694912513971</v>
      </c>
    </row>
    <row r="13" spans="1:12" x14ac:dyDescent="0.4">
      <c r="A13" t="s">
        <v>37</v>
      </c>
      <c r="B13" s="1">
        <v>14.32</v>
      </c>
      <c r="C13" s="1">
        <v>14.54</v>
      </c>
      <c r="D13" s="1">
        <v>14.22</v>
      </c>
      <c r="E13">
        <f t="shared" si="4"/>
        <v>14.36</v>
      </c>
      <c r="F13" s="1">
        <v>25.57</v>
      </c>
      <c r="G13" s="1">
        <v>25.67</v>
      </c>
      <c r="H13" s="1">
        <v>25.78</v>
      </c>
      <c r="I13">
        <f t="shared" si="5"/>
        <v>25.673333333333336</v>
      </c>
      <c r="J13">
        <f t="shared" si="2"/>
        <v>11.313333333333336</v>
      </c>
      <c r="K13">
        <f t="shared" si="3"/>
        <v>3.9295906857222105E-4</v>
      </c>
      <c r="L13">
        <v>1</v>
      </c>
    </row>
    <row r="14" spans="1:12" x14ac:dyDescent="0.4">
      <c r="A14" t="s">
        <v>38</v>
      </c>
      <c r="B14" s="1">
        <v>14.86</v>
      </c>
      <c r="C14" s="1">
        <v>14.73</v>
      </c>
      <c r="D14" s="1">
        <v>14.68</v>
      </c>
      <c r="E14">
        <f t="shared" si="4"/>
        <v>14.756666666666666</v>
      </c>
      <c r="F14" s="1">
        <v>24.22</v>
      </c>
      <c r="G14" s="1">
        <v>24.23</v>
      </c>
      <c r="H14" s="1">
        <v>24.12</v>
      </c>
      <c r="I14">
        <f t="shared" si="5"/>
        <v>24.19</v>
      </c>
      <c r="J14">
        <f t="shared" si="2"/>
        <v>9.4333333333333353</v>
      </c>
      <c r="K14">
        <f t="shared" si="3"/>
        <v>1.4463843284048458E-3</v>
      </c>
      <c r="L14">
        <f>K14/K13</f>
        <v>3.680750602499502</v>
      </c>
    </row>
    <row r="15" spans="1:12" x14ac:dyDescent="0.4">
      <c r="B15" s="1"/>
      <c r="C15" s="1" t="s">
        <v>0</v>
      </c>
      <c r="D15" s="1"/>
      <c r="E15" t="s">
        <v>1</v>
      </c>
      <c r="F15" s="1"/>
      <c r="G15" s="1" t="s">
        <v>14</v>
      </c>
      <c r="H15" s="1"/>
      <c r="I15" t="s">
        <v>1</v>
      </c>
    </row>
    <row r="16" spans="1:12" x14ac:dyDescent="0.4">
      <c r="A16" t="s">
        <v>33</v>
      </c>
      <c r="B16" s="1">
        <v>15.24</v>
      </c>
      <c r="C16" s="1">
        <v>14.78</v>
      </c>
      <c r="D16" s="1">
        <v>14.98</v>
      </c>
      <c r="E16">
        <v>15</v>
      </c>
      <c r="F16" s="1">
        <v>25.14</v>
      </c>
      <c r="G16" s="1">
        <v>24.8</v>
      </c>
      <c r="H16" s="1">
        <v>25.12</v>
      </c>
      <c r="I16">
        <f>AVERAGE(F16:H16)</f>
        <v>25.02</v>
      </c>
      <c r="J16">
        <f t="shared" si="2"/>
        <v>10.02</v>
      </c>
      <c r="K16">
        <f t="shared" si="3"/>
        <v>9.6311787548179631E-4</v>
      </c>
      <c r="L16">
        <v>1</v>
      </c>
    </row>
    <row r="17" spans="1:12" x14ac:dyDescent="0.4">
      <c r="A17" t="s">
        <v>34</v>
      </c>
      <c r="B17" s="1">
        <v>14.96</v>
      </c>
      <c r="C17" s="1">
        <v>15.23</v>
      </c>
      <c r="D17" s="1">
        <v>15.21</v>
      </c>
      <c r="E17">
        <v>15.133333333333335</v>
      </c>
      <c r="F17" s="1">
        <v>23.49</v>
      </c>
      <c r="G17" s="1">
        <v>23.62</v>
      </c>
      <c r="H17" s="1">
        <v>23.56</v>
      </c>
      <c r="I17">
        <f t="shared" ref="I17:I21" si="6">AVERAGE(F17:H17)</f>
        <v>23.556666666666668</v>
      </c>
      <c r="J17">
        <f t="shared" si="2"/>
        <v>8.4233333333333338</v>
      </c>
      <c r="K17">
        <f t="shared" si="3"/>
        <v>2.9128894540046421E-3</v>
      </c>
      <c r="L17">
        <f>K17/K16</f>
        <v>3.0244371204796501</v>
      </c>
    </row>
    <row r="18" spans="1:12" x14ac:dyDescent="0.4">
      <c r="A18" t="s">
        <v>35</v>
      </c>
      <c r="B18" s="1">
        <v>13.23</v>
      </c>
      <c r="C18" s="1">
        <v>13.37</v>
      </c>
      <c r="D18" s="1">
        <v>13.11</v>
      </c>
      <c r="E18">
        <v>13.236666666666666</v>
      </c>
      <c r="F18" s="1">
        <v>26.72</v>
      </c>
      <c r="G18" s="1">
        <v>26.71</v>
      </c>
      <c r="H18" s="1">
        <v>26.78</v>
      </c>
      <c r="I18">
        <f t="shared" si="6"/>
        <v>26.736666666666668</v>
      </c>
      <c r="J18">
        <f t="shared" si="2"/>
        <v>13.500000000000002</v>
      </c>
      <c r="K18">
        <f t="shared" si="3"/>
        <v>8.6316745750310956E-5</v>
      </c>
      <c r="L18">
        <v>1</v>
      </c>
    </row>
    <row r="19" spans="1:12" x14ac:dyDescent="0.4">
      <c r="A19" t="s">
        <v>36</v>
      </c>
      <c r="B19" s="1">
        <v>13.78</v>
      </c>
      <c r="C19" s="1">
        <v>13.54</v>
      </c>
      <c r="D19" s="1">
        <v>13.66</v>
      </c>
      <c r="E19">
        <v>13.660000000000002</v>
      </c>
      <c r="F19" s="1">
        <v>25.91</v>
      </c>
      <c r="G19" s="1">
        <v>25.84</v>
      </c>
      <c r="H19" s="1">
        <v>25.78</v>
      </c>
      <c r="I19">
        <f t="shared" si="6"/>
        <v>25.843333333333334</v>
      </c>
      <c r="J19">
        <f t="shared" si="2"/>
        <v>12.183333333333332</v>
      </c>
      <c r="K19">
        <f t="shared" si="3"/>
        <v>2.1500631679593498E-4</v>
      </c>
      <c r="L19">
        <f>K19/K18</f>
        <v>2.4908992447176499</v>
      </c>
    </row>
    <row r="20" spans="1:12" x14ac:dyDescent="0.4">
      <c r="A20" t="s">
        <v>37</v>
      </c>
      <c r="B20" s="1">
        <v>14.32</v>
      </c>
      <c r="C20" s="1">
        <v>14.54</v>
      </c>
      <c r="D20" s="1">
        <v>14.22</v>
      </c>
      <c r="E20">
        <v>14.36</v>
      </c>
      <c r="F20" s="1">
        <v>27.03</v>
      </c>
      <c r="G20" s="1">
        <v>27.37</v>
      </c>
      <c r="H20" s="1">
        <v>27.34</v>
      </c>
      <c r="I20">
        <f t="shared" si="6"/>
        <v>27.24666666666667</v>
      </c>
      <c r="J20">
        <f t="shared" si="2"/>
        <v>12.88666666666667</v>
      </c>
      <c r="K20">
        <f t="shared" si="3"/>
        <v>1.3204646802735616E-4</v>
      </c>
      <c r="L20">
        <v>1</v>
      </c>
    </row>
    <row r="21" spans="1:12" x14ac:dyDescent="0.4">
      <c r="A21" t="s">
        <v>38</v>
      </c>
      <c r="B21" s="1">
        <v>14.86</v>
      </c>
      <c r="C21" s="1">
        <v>14.73</v>
      </c>
      <c r="D21" s="1">
        <v>14.68</v>
      </c>
      <c r="E21">
        <v>14.756666666666666</v>
      </c>
      <c r="F21" s="1">
        <v>27.59</v>
      </c>
      <c r="G21" s="1">
        <v>27.3</v>
      </c>
      <c r="H21" s="1">
        <v>27.28</v>
      </c>
      <c r="I21">
        <f t="shared" si="6"/>
        <v>27.39</v>
      </c>
      <c r="J21">
        <f t="shared" si="2"/>
        <v>12.633333333333335</v>
      </c>
      <c r="K21">
        <f t="shared" si="3"/>
        <v>1.5739383647944067E-4</v>
      </c>
      <c r="L21">
        <f>K21/K20</f>
        <v>1.1919579435235881</v>
      </c>
    </row>
    <row r="22" spans="1:12" x14ac:dyDescent="0.4">
      <c r="B22" s="1"/>
      <c r="C22" s="1" t="s">
        <v>0</v>
      </c>
      <c r="D22" s="1"/>
      <c r="E22" t="s">
        <v>1</v>
      </c>
      <c r="F22" s="1"/>
      <c r="G22" s="1" t="s">
        <v>16</v>
      </c>
      <c r="H22" s="1"/>
      <c r="I22" t="s">
        <v>1</v>
      </c>
    </row>
    <row r="23" spans="1:12" x14ac:dyDescent="0.4">
      <c r="A23" t="s">
        <v>33</v>
      </c>
      <c r="B23" s="1">
        <v>15.24</v>
      </c>
      <c r="C23" s="1">
        <v>14.78</v>
      </c>
      <c r="D23" s="1">
        <v>14.98</v>
      </c>
      <c r="E23">
        <v>15</v>
      </c>
      <c r="F23" s="1">
        <v>23.67</v>
      </c>
      <c r="G23" s="1">
        <v>23.31</v>
      </c>
      <c r="H23" s="1">
        <v>23.65</v>
      </c>
      <c r="I23">
        <f>AVERAGE(F23:H23)</f>
        <v>23.543333333333333</v>
      </c>
      <c r="J23">
        <f t="shared" si="2"/>
        <v>8.543333333333333</v>
      </c>
      <c r="K23">
        <f t="shared" si="3"/>
        <v>2.6804049032105081E-3</v>
      </c>
      <c r="L23">
        <v>1</v>
      </c>
    </row>
    <row r="24" spans="1:12" x14ac:dyDescent="0.4">
      <c r="A24" t="s">
        <v>34</v>
      </c>
      <c r="B24" s="1">
        <v>14.96</v>
      </c>
      <c r="C24" s="1">
        <v>15.23</v>
      </c>
      <c r="D24" s="1">
        <v>15.21</v>
      </c>
      <c r="E24">
        <v>15.133333333333335</v>
      </c>
      <c r="F24" s="1">
        <v>22.38</v>
      </c>
      <c r="G24" s="1">
        <v>22.75</v>
      </c>
      <c r="H24" s="1">
        <v>22.12</v>
      </c>
      <c r="I24">
        <f t="shared" ref="I24:I28" si="7">AVERAGE(F24:H24)</f>
        <v>22.416666666666668</v>
      </c>
      <c r="J24">
        <f t="shared" si="2"/>
        <v>7.2833333333333332</v>
      </c>
      <c r="K24">
        <f t="shared" si="3"/>
        <v>6.419455582701487E-3</v>
      </c>
      <c r="L24">
        <f>K24/K23</f>
        <v>2.3949574092378567</v>
      </c>
    </row>
    <row r="25" spans="1:12" x14ac:dyDescent="0.4">
      <c r="A25" t="s">
        <v>35</v>
      </c>
      <c r="B25" s="1">
        <v>13.23</v>
      </c>
      <c r="C25" s="1">
        <v>13.37</v>
      </c>
      <c r="D25" s="1">
        <v>13.11</v>
      </c>
      <c r="E25">
        <v>13.236666666666666</v>
      </c>
      <c r="F25" s="1">
        <v>21.87</v>
      </c>
      <c r="G25" s="1">
        <v>21.28</v>
      </c>
      <c r="H25" s="1">
        <v>21.76</v>
      </c>
      <c r="I25">
        <f t="shared" si="7"/>
        <v>21.63666666666667</v>
      </c>
      <c r="J25">
        <f t="shared" si="2"/>
        <v>8.4000000000000039</v>
      </c>
      <c r="K25">
        <f t="shared" si="3"/>
        <v>2.9603839189656141E-3</v>
      </c>
      <c r="L25">
        <v>1</v>
      </c>
    </row>
    <row r="26" spans="1:12" x14ac:dyDescent="0.4">
      <c r="A26" t="s">
        <v>36</v>
      </c>
      <c r="B26" s="1">
        <v>13.78</v>
      </c>
      <c r="C26" s="1">
        <v>13.54</v>
      </c>
      <c r="D26" s="1">
        <v>13.66</v>
      </c>
      <c r="E26">
        <v>13.660000000000002</v>
      </c>
      <c r="F26" s="1">
        <v>22.51</v>
      </c>
      <c r="G26" s="1">
        <v>22.77</v>
      </c>
      <c r="H26" s="1">
        <v>22.65</v>
      </c>
      <c r="I26">
        <f t="shared" si="7"/>
        <v>22.643333333333334</v>
      </c>
      <c r="J26">
        <f t="shared" si="2"/>
        <v>8.9833333333333325</v>
      </c>
      <c r="K26">
        <f t="shared" si="3"/>
        <v>1.9758192193396942E-3</v>
      </c>
      <c r="L26">
        <f>K26/K25</f>
        <v>0.6674199270850194</v>
      </c>
    </row>
    <row r="27" spans="1:12" x14ac:dyDescent="0.4">
      <c r="A27" t="s">
        <v>37</v>
      </c>
      <c r="B27" s="1">
        <v>14.32</v>
      </c>
      <c r="C27" s="1">
        <v>14.54</v>
      </c>
      <c r="D27" s="1">
        <v>14.22</v>
      </c>
      <c r="E27">
        <v>14.36</v>
      </c>
      <c r="F27" s="1">
        <v>23.28</v>
      </c>
      <c r="G27" s="1">
        <v>23.49</v>
      </c>
      <c r="H27" s="1">
        <v>23.32</v>
      </c>
      <c r="I27">
        <f t="shared" si="7"/>
        <v>23.363333333333333</v>
      </c>
      <c r="J27">
        <f t="shared" si="2"/>
        <v>9.0033333333333339</v>
      </c>
      <c r="K27">
        <f t="shared" si="3"/>
        <v>1.9486175322793412E-3</v>
      </c>
      <c r="L27">
        <v>1</v>
      </c>
    </row>
    <row r="28" spans="1:12" x14ac:dyDescent="0.4">
      <c r="A28" t="s">
        <v>38</v>
      </c>
      <c r="B28" s="1">
        <v>14.86</v>
      </c>
      <c r="C28" s="1">
        <v>14.73</v>
      </c>
      <c r="D28" s="1">
        <v>14.68</v>
      </c>
      <c r="E28">
        <v>14.756666666666666</v>
      </c>
      <c r="F28" s="1">
        <v>22.01</v>
      </c>
      <c r="G28" s="1">
        <v>22.22</v>
      </c>
      <c r="H28" s="1">
        <v>22.12</v>
      </c>
      <c r="I28">
        <f t="shared" si="7"/>
        <v>22.116666666666671</v>
      </c>
      <c r="J28">
        <f t="shared" si="2"/>
        <v>7.3600000000000048</v>
      </c>
      <c r="K28">
        <f t="shared" si="3"/>
        <v>6.0872232785976355E-3</v>
      </c>
      <c r="L28">
        <f>K28/K27</f>
        <v>3.1238676537397647</v>
      </c>
    </row>
    <row r="29" spans="1:12" x14ac:dyDescent="0.4">
      <c r="B29" s="1"/>
      <c r="C29" s="1" t="s">
        <v>0</v>
      </c>
      <c r="D29" s="1"/>
      <c r="E29" t="s">
        <v>1</v>
      </c>
      <c r="F29" s="1"/>
      <c r="G29" s="1" t="s">
        <v>18</v>
      </c>
      <c r="H29" s="1"/>
      <c r="I29" t="s">
        <v>1</v>
      </c>
    </row>
    <row r="30" spans="1:12" x14ac:dyDescent="0.4">
      <c r="A30" t="s">
        <v>33</v>
      </c>
      <c r="B30" s="1">
        <v>15.24</v>
      </c>
      <c r="C30" s="1">
        <v>14.78</v>
      </c>
      <c r="D30" s="1">
        <v>14.98</v>
      </c>
      <c r="E30">
        <v>15</v>
      </c>
      <c r="F30" s="1">
        <v>27.88</v>
      </c>
      <c r="G30" s="1">
        <v>27.09</v>
      </c>
      <c r="H30" s="1">
        <v>27.32</v>
      </c>
      <c r="I30">
        <f>AVERAGE(F30:H30)</f>
        <v>27.429999999999996</v>
      </c>
      <c r="J30">
        <f t="shared" si="2"/>
        <v>12.429999999999996</v>
      </c>
      <c r="K30">
        <f t="shared" si="3"/>
        <v>1.8121625618030429E-4</v>
      </c>
      <c r="L30">
        <v>1</v>
      </c>
    </row>
    <row r="31" spans="1:12" x14ac:dyDescent="0.4">
      <c r="A31" t="s">
        <v>34</v>
      </c>
      <c r="B31" s="1">
        <v>14.96</v>
      </c>
      <c r="C31" s="1">
        <v>15.23</v>
      </c>
      <c r="D31" s="1">
        <v>15.21</v>
      </c>
      <c r="E31">
        <v>15.133333333333335</v>
      </c>
      <c r="F31" s="1">
        <v>27.12</v>
      </c>
      <c r="G31" s="1">
        <v>27.33</v>
      </c>
      <c r="H31" s="1">
        <v>27.34</v>
      </c>
      <c r="I31">
        <f t="shared" ref="I31:I35" si="8">AVERAGE(F31:H31)</f>
        <v>27.263333333333335</v>
      </c>
      <c r="J31">
        <f t="shared" si="2"/>
        <v>12.13</v>
      </c>
      <c r="K31">
        <f t="shared" si="3"/>
        <v>2.2310338140366223E-4</v>
      </c>
      <c r="L31">
        <f>K31/K30</f>
        <v>1.2311444133449132</v>
      </c>
    </row>
    <row r="32" spans="1:12" x14ac:dyDescent="0.4">
      <c r="A32" t="s">
        <v>35</v>
      </c>
      <c r="B32" s="1">
        <v>13.23</v>
      </c>
      <c r="C32" s="1">
        <v>13.37</v>
      </c>
      <c r="D32" s="1">
        <v>13.11</v>
      </c>
      <c r="E32">
        <v>13.236666666666666</v>
      </c>
      <c r="F32" s="1">
        <v>26.09</v>
      </c>
      <c r="G32" s="1">
        <v>25.92</v>
      </c>
      <c r="H32" s="1">
        <v>26.02</v>
      </c>
      <c r="I32">
        <f t="shared" si="8"/>
        <v>26.01</v>
      </c>
      <c r="J32">
        <f t="shared" si="2"/>
        <v>12.773333333333335</v>
      </c>
      <c r="K32">
        <f t="shared" si="3"/>
        <v>1.4283792153394932E-4</v>
      </c>
      <c r="L32">
        <v>1</v>
      </c>
    </row>
    <row r="33" spans="1:12" x14ac:dyDescent="0.4">
      <c r="A33" t="s">
        <v>36</v>
      </c>
      <c r="B33" s="1">
        <v>13.78</v>
      </c>
      <c r="C33" s="1">
        <v>13.54</v>
      </c>
      <c r="D33" s="1">
        <v>13.66</v>
      </c>
      <c r="E33">
        <v>13.660000000000002</v>
      </c>
      <c r="F33" s="1">
        <v>25.15</v>
      </c>
      <c r="G33" s="1">
        <v>25.21</v>
      </c>
      <c r="H33" s="1">
        <v>25.12</v>
      </c>
      <c r="I33">
        <f t="shared" si="8"/>
        <v>25.16</v>
      </c>
      <c r="J33">
        <f t="shared" si="2"/>
        <v>11.499999999999998</v>
      </c>
      <c r="K33">
        <f t="shared" si="3"/>
        <v>3.4526698300124447E-4</v>
      </c>
      <c r="L33">
        <f>K33/K32</f>
        <v>2.4171941126935428</v>
      </c>
    </row>
    <row r="34" spans="1:12" x14ac:dyDescent="0.4">
      <c r="A34" t="s">
        <v>37</v>
      </c>
      <c r="B34" s="1">
        <v>14.32</v>
      </c>
      <c r="C34" s="1">
        <v>14.54</v>
      </c>
      <c r="D34" s="1">
        <v>14.22</v>
      </c>
      <c r="E34">
        <v>14.36</v>
      </c>
      <c r="F34" s="1">
        <v>27.36</v>
      </c>
      <c r="G34" s="1">
        <v>26.95</v>
      </c>
      <c r="H34" s="1">
        <v>27.32</v>
      </c>
      <c r="I34">
        <f t="shared" si="8"/>
        <v>27.209999999999997</v>
      </c>
      <c r="J34">
        <f t="shared" si="2"/>
        <v>12.849999999999998</v>
      </c>
      <c r="K34">
        <f t="shared" si="3"/>
        <v>1.3544549219578214E-4</v>
      </c>
      <c r="L34">
        <v>1</v>
      </c>
    </row>
    <row r="35" spans="1:12" x14ac:dyDescent="0.4">
      <c r="A35" t="s">
        <v>38</v>
      </c>
      <c r="B35" s="1">
        <v>14.86</v>
      </c>
      <c r="C35" s="1">
        <v>14.73</v>
      </c>
      <c r="D35" s="1">
        <v>14.68</v>
      </c>
      <c r="E35">
        <v>14.756666666666666</v>
      </c>
      <c r="F35" s="1">
        <v>25.37</v>
      </c>
      <c r="G35" s="1">
        <v>25.67</v>
      </c>
      <c r="H35" s="1">
        <v>25.42</v>
      </c>
      <c r="I35">
        <f t="shared" si="8"/>
        <v>25.486666666666668</v>
      </c>
      <c r="J35">
        <f t="shared" si="2"/>
        <v>10.730000000000002</v>
      </c>
      <c r="K35">
        <f t="shared" si="3"/>
        <v>5.8877335336462858E-4</v>
      </c>
      <c r="L35">
        <f>K35/K34</f>
        <v>4.3469394501042196</v>
      </c>
    </row>
    <row r="36" spans="1:12" x14ac:dyDescent="0.4">
      <c r="B36" s="1"/>
      <c r="C36" s="1" t="s">
        <v>0</v>
      </c>
      <c r="D36" s="1"/>
      <c r="E36" t="s">
        <v>1</v>
      </c>
      <c r="F36" s="1"/>
      <c r="G36" s="1" t="s">
        <v>20</v>
      </c>
      <c r="H36" s="1"/>
      <c r="I36" t="s">
        <v>1</v>
      </c>
    </row>
    <row r="37" spans="1:12" x14ac:dyDescent="0.4">
      <c r="A37" t="s">
        <v>33</v>
      </c>
      <c r="B37" s="1">
        <v>15.24</v>
      </c>
      <c r="C37" s="1">
        <v>14.78</v>
      </c>
      <c r="D37" s="1">
        <v>14.98</v>
      </c>
      <c r="E37">
        <v>15</v>
      </c>
      <c r="F37" s="1">
        <v>24.51</v>
      </c>
      <c r="G37" s="1">
        <v>24.27</v>
      </c>
      <c r="H37" s="1">
        <v>24.32</v>
      </c>
      <c r="I37">
        <f>AVERAGE(F37:H37)</f>
        <v>24.366666666666664</v>
      </c>
      <c r="J37">
        <f t="shared" si="2"/>
        <v>9.3666666666666636</v>
      </c>
      <c r="K37">
        <f t="shared" si="3"/>
        <v>1.5147898064782602E-3</v>
      </c>
      <c r="L37">
        <v>1</v>
      </c>
    </row>
    <row r="38" spans="1:12" x14ac:dyDescent="0.4">
      <c r="A38" t="s">
        <v>34</v>
      </c>
      <c r="B38" s="1">
        <v>14.96</v>
      </c>
      <c r="C38" s="1">
        <v>15.23</v>
      </c>
      <c r="D38" s="1">
        <v>15.21</v>
      </c>
      <c r="E38">
        <v>15.133333333333335</v>
      </c>
      <c r="F38" s="1">
        <v>22.03</v>
      </c>
      <c r="G38" s="1">
        <v>21.8</v>
      </c>
      <c r="H38" s="1">
        <v>22.21</v>
      </c>
      <c r="I38">
        <f t="shared" ref="I38:I42" si="9">AVERAGE(F38:H38)</f>
        <v>22.013333333333332</v>
      </c>
      <c r="J38">
        <f t="shared" si="2"/>
        <v>6.8799999999999972</v>
      </c>
      <c r="K38">
        <f t="shared" si="3"/>
        <v>8.4901161134848437E-3</v>
      </c>
      <c r="L38">
        <f>K38/K37</f>
        <v>5.6048146595490653</v>
      </c>
    </row>
    <row r="39" spans="1:12" x14ac:dyDescent="0.4">
      <c r="A39" t="s">
        <v>35</v>
      </c>
      <c r="B39" s="1">
        <v>13.23</v>
      </c>
      <c r="C39" s="1">
        <v>13.37</v>
      </c>
      <c r="D39" s="1">
        <v>13.11</v>
      </c>
      <c r="E39">
        <v>13.236666666666666</v>
      </c>
      <c r="F39" s="1">
        <v>27.09</v>
      </c>
      <c r="G39" s="1">
        <v>27.22</v>
      </c>
      <c r="H39" s="1">
        <v>27.14</v>
      </c>
      <c r="I39">
        <f t="shared" si="9"/>
        <v>27.150000000000002</v>
      </c>
      <c r="J39">
        <f t="shared" si="2"/>
        <v>13.913333333333336</v>
      </c>
      <c r="K39">
        <f t="shared" si="3"/>
        <v>6.4814074948874275E-5</v>
      </c>
      <c r="L39">
        <v>1</v>
      </c>
    </row>
    <row r="40" spans="1:12" x14ac:dyDescent="0.4">
      <c r="A40" t="s">
        <v>36</v>
      </c>
      <c r="B40" s="1">
        <v>13.78</v>
      </c>
      <c r="C40" s="1">
        <v>13.54</v>
      </c>
      <c r="D40" s="1">
        <v>13.66</v>
      </c>
      <c r="E40">
        <v>13.660000000000002</v>
      </c>
      <c r="F40" s="1">
        <v>26.32</v>
      </c>
      <c r="G40" s="1">
        <v>26.43</v>
      </c>
      <c r="H40" s="1">
        <v>26.38</v>
      </c>
      <c r="I40">
        <f t="shared" si="9"/>
        <v>26.376666666666665</v>
      </c>
      <c r="J40">
        <f t="shared" si="2"/>
        <v>12.716666666666663</v>
      </c>
      <c r="K40">
        <f t="shared" si="3"/>
        <v>1.4855999922736745E-4</v>
      </c>
      <c r="L40">
        <f>K40/K39</f>
        <v>2.2920947239400151</v>
      </c>
    </row>
    <row r="41" spans="1:12" x14ac:dyDescent="0.4">
      <c r="A41" t="s">
        <v>37</v>
      </c>
      <c r="B41" s="1">
        <v>14.32</v>
      </c>
      <c r="C41" s="1">
        <v>14.54</v>
      </c>
      <c r="D41" s="1">
        <v>14.22</v>
      </c>
      <c r="E41">
        <v>14.36</v>
      </c>
      <c r="F41" s="1">
        <v>26.99</v>
      </c>
      <c r="G41" s="1">
        <v>26.77</v>
      </c>
      <c r="H41" s="1">
        <v>26.82</v>
      </c>
      <c r="I41">
        <f t="shared" si="9"/>
        <v>26.86</v>
      </c>
      <c r="J41">
        <f t="shared" si="2"/>
        <v>12.5</v>
      </c>
      <c r="K41">
        <f t="shared" si="3"/>
        <v>1.7263349150062191E-4</v>
      </c>
      <c r="L41">
        <v>1</v>
      </c>
    </row>
    <row r="42" spans="1:12" x14ac:dyDescent="0.4">
      <c r="A42" t="s">
        <v>38</v>
      </c>
      <c r="B42" s="1">
        <v>14.86</v>
      </c>
      <c r="C42" s="1">
        <v>14.73</v>
      </c>
      <c r="D42" s="1">
        <v>14.68</v>
      </c>
      <c r="E42">
        <v>14.756666666666666</v>
      </c>
      <c r="F42" s="1">
        <v>25.84</v>
      </c>
      <c r="G42" s="1">
        <v>25.81</v>
      </c>
      <c r="H42" s="1">
        <v>25.78</v>
      </c>
      <c r="I42">
        <f t="shared" si="9"/>
        <v>25.810000000000002</v>
      </c>
      <c r="J42">
        <f t="shared" si="2"/>
        <v>11.053333333333336</v>
      </c>
      <c r="K42">
        <f t="shared" si="3"/>
        <v>4.7056011640212391E-4</v>
      </c>
      <c r="L42">
        <f>K42/K41</f>
        <v>2.7257753539696479</v>
      </c>
    </row>
    <row r="43" spans="1:12" x14ac:dyDescent="0.4">
      <c r="B43" s="1"/>
      <c r="C43" s="1" t="s">
        <v>0</v>
      </c>
      <c r="D43" s="1"/>
      <c r="E43" t="s">
        <v>1</v>
      </c>
      <c r="F43" s="1"/>
      <c r="G43" s="1" t="s">
        <v>22</v>
      </c>
      <c r="H43" s="1"/>
      <c r="I43" t="s">
        <v>1</v>
      </c>
    </row>
    <row r="44" spans="1:12" x14ac:dyDescent="0.4">
      <c r="A44" t="s">
        <v>33</v>
      </c>
      <c r="B44" s="1">
        <v>15.24</v>
      </c>
      <c r="C44" s="1">
        <v>14.78</v>
      </c>
      <c r="D44" s="1">
        <v>14.98</v>
      </c>
      <c r="E44">
        <v>15</v>
      </c>
      <c r="F44" s="1">
        <v>27.14</v>
      </c>
      <c r="G44" s="1">
        <v>27.11</v>
      </c>
      <c r="H44" s="1">
        <v>27.12</v>
      </c>
      <c r="I44">
        <f>AVERAGE(F44:H44)</f>
        <v>27.123333333333335</v>
      </c>
      <c r="J44">
        <f t="shared" si="2"/>
        <v>12.123333333333335</v>
      </c>
      <c r="K44">
        <f t="shared" si="3"/>
        <v>2.2413672362432111E-4</v>
      </c>
      <c r="L44">
        <v>1</v>
      </c>
    </row>
    <row r="45" spans="1:12" x14ac:dyDescent="0.4">
      <c r="A45" t="s">
        <v>34</v>
      </c>
      <c r="B45" s="1">
        <v>14.96</v>
      </c>
      <c r="C45" s="1">
        <v>15.23</v>
      </c>
      <c r="D45" s="1">
        <v>15.21</v>
      </c>
      <c r="E45">
        <v>15.133333333333335</v>
      </c>
      <c r="F45" s="1">
        <v>24.32</v>
      </c>
      <c r="G45" s="1">
        <v>24.3</v>
      </c>
      <c r="H45" s="1">
        <v>24.28</v>
      </c>
      <c r="I45">
        <f t="shared" ref="I45:I49" si="10">AVERAGE(F45:H45)</f>
        <v>24.3</v>
      </c>
      <c r="J45">
        <f t="shared" si="2"/>
        <v>9.1666666666666661</v>
      </c>
      <c r="K45">
        <f t="shared" si="3"/>
        <v>1.7400365588678514E-3</v>
      </c>
      <c r="L45">
        <f>K45/K44</f>
        <v>7.7632818519483342</v>
      </c>
    </row>
    <row r="46" spans="1:12" x14ac:dyDescent="0.4">
      <c r="A46" t="s">
        <v>35</v>
      </c>
      <c r="B46" s="1">
        <v>13.23</v>
      </c>
      <c r="C46" s="1">
        <v>13.37</v>
      </c>
      <c r="D46" s="1">
        <v>13.11</v>
      </c>
      <c r="E46">
        <v>13.236666666666666</v>
      </c>
      <c r="F46" s="1">
        <v>28.79</v>
      </c>
      <c r="G46" s="1">
        <v>28.6</v>
      </c>
      <c r="H46" s="1">
        <v>28.72</v>
      </c>
      <c r="I46">
        <f t="shared" si="10"/>
        <v>28.703333333333333</v>
      </c>
      <c r="J46">
        <f t="shared" si="2"/>
        <v>15.466666666666667</v>
      </c>
      <c r="K46">
        <f t="shared" si="3"/>
        <v>2.2083576010747978E-5</v>
      </c>
      <c r="L46">
        <v>1</v>
      </c>
    </row>
    <row r="47" spans="1:12" x14ac:dyDescent="0.4">
      <c r="A47" t="s">
        <v>36</v>
      </c>
      <c r="B47" s="1">
        <v>13.78</v>
      </c>
      <c r="C47" s="1">
        <v>13.54</v>
      </c>
      <c r="D47" s="1">
        <v>13.66</v>
      </c>
      <c r="E47">
        <v>13.660000000000002</v>
      </c>
      <c r="F47" s="1">
        <v>27.11</v>
      </c>
      <c r="G47" s="1">
        <v>27.29</v>
      </c>
      <c r="H47" s="1">
        <v>27.12</v>
      </c>
      <c r="I47">
        <f t="shared" si="10"/>
        <v>27.173333333333332</v>
      </c>
      <c r="J47">
        <f t="shared" si="2"/>
        <v>13.51333333333333</v>
      </c>
      <c r="K47">
        <f t="shared" si="3"/>
        <v>8.5522684624467197E-5</v>
      </c>
      <c r="L47">
        <f>K47/K46</f>
        <v>3.8726827839315376</v>
      </c>
    </row>
    <row r="48" spans="1:12" x14ac:dyDescent="0.4">
      <c r="A48" t="s">
        <v>37</v>
      </c>
      <c r="B48" s="1">
        <v>14.32</v>
      </c>
      <c r="C48" s="1">
        <v>14.54</v>
      </c>
      <c r="D48" s="1">
        <v>14.22</v>
      </c>
      <c r="E48">
        <v>14.36</v>
      </c>
      <c r="F48" s="1">
        <v>28.6</v>
      </c>
      <c r="G48" s="1">
        <v>28.77</v>
      </c>
      <c r="H48" s="1">
        <v>28.76</v>
      </c>
      <c r="I48">
        <f t="shared" si="10"/>
        <v>28.710000000000004</v>
      </c>
      <c r="J48">
        <f t="shared" si="2"/>
        <v>14.350000000000005</v>
      </c>
      <c r="K48">
        <f t="shared" si="3"/>
        <v>4.7887213006393357E-5</v>
      </c>
      <c r="L48">
        <v>1</v>
      </c>
    </row>
    <row r="49" spans="1:12" x14ac:dyDescent="0.4">
      <c r="A49" t="s">
        <v>38</v>
      </c>
      <c r="B49" s="1">
        <v>14.86</v>
      </c>
      <c r="C49" s="1">
        <v>14.73</v>
      </c>
      <c r="D49" s="1">
        <v>14.68</v>
      </c>
      <c r="E49">
        <v>14.756666666666666</v>
      </c>
      <c r="F49" s="1">
        <v>27.05</v>
      </c>
      <c r="G49" s="1">
        <v>27.14</v>
      </c>
      <c r="H49" s="1">
        <v>27.02</v>
      </c>
      <c r="I49">
        <f t="shared" si="10"/>
        <v>27.069999999999997</v>
      </c>
      <c r="J49">
        <f t="shared" si="2"/>
        <v>12.313333333333331</v>
      </c>
      <c r="K49">
        <f t="shared" si="3"/>
        <v>1.9647953428611139E-4</v>
      </c>
      <c r="L49">
        <f>K49/K48</f>
        <v>4.1029644857360914</v>
      </c>
    </row>
    <row r="50" spans="1:12" x14ac:dyDescent="0.4">
      <c r="B50" s="1"/>
      <c r="C50" s="1" t="s">
        <v>0</v>
      </c>
      <c r="D50" s="1"/>
      <c r="E50" t="s">
        <v>1</v>
      </c>
      <c r="F50" s="1"/>
      <c r="G50" s="1" t="s">
        <v>24</v>
      </c>
      <c r="H50" s="1"/>
      <c r="I50" t="s">
        <v>1</v>
      </c>
    </row>
    <row r="51" spans="1:12" x14ac:dyDescent="0.4">
      <c r="A51" t="s">
        <v>33</v>
      </c>
      <c r="B51" s="1">
        <v>15.24</v>
      </c>
      <c r="C51" s="1">
        <v>14.78</v>
      </c>
      <c r="D51" s="1">
        <v>14.98</v>
      </c>
      <c r="E51">
        <v>15</v>
      </c>
      <c r="F51" s="1">
        <v>20.21</v>
      </c>
      <c r="G51" s="1">
        <v>20.25</v>
      </c>
      <c r="H51" s="1">
        <v>20.32</v>
      </c>
      <c r="I51">
        <f>AVERAGE(F51:H51)</f>
        <v>20.260000000000002</v>
      </c>
      <c r="J51">
        <f t="shared" si="2"/>
        <v>5.2600000000000016</v>
      </c>
      <c r="K51">
        <f t="shared" si="3"/>
        <v>2.6096497482136511E-2</v>
      </c>
      <c r="L51">
        <v>1</v>
      </c>
    </row>
    <row r="52" spans="1:12" x14ac:dyDescent="0.4">
      <c r="A52" t="s">
        <v>34</v>
      </c>
      <c r="B52" s="1">
        <v>14.96</v>
      </c>
      <c r="C52" s="1">
        <v>15.23</v>
      </c>
      <c r="D52" s="1">
        <v>15.21</v>
      </c>
      <c r="E52">
        <v>15.133333333333335</v>
      </c>
      <c r="F52" s="1">
        <v>22.65</v>
      </c>
      <c r="G52" s="1">
        <v>22.52</v>
      </c>
      <c r="H52" s="1">
        <v>22.32</v>
      </c>
      <c r="I52">
        <f t="shared" ref="I52:I56" si="11">AVERAGE(F52:H52)</f>
        <v>22.49666666666667</v>
      </c>
      <c r="J52">
        <f t="shared" si="2"/>
        <v>7.3633333333333351</v>
      </c>
      <c r="K52">
        <f t="shared" si="3"/>
        <v>6.0731750418300508E-3</v>
      </c>
      <c r="L52">
        <f>K52/K51</f>
        <v>0.23271992902446931</v>
      </c>
    </row>
    <row r="53" spans="1:12" x14ac:dyDescent="0.4">
      <c r="A53" t="s">
        <v>35</v>
      </c>
      <c r="B53" s="1">
        <v>13.23</v>
      </c>
      <c r="C53" s="1">
        <v>13.37</v>
      </c>
      <c r="D53" s="1">
        <v>13.11</v>
      </c>
      <c r="E53">
        <v>13.236666666666666</v>
      </c>
      <c r="F53" s="1">
        <v>23.14</v>
      </c>
      <c r="G53" s="1">
        <v>23.16</v>
      </c>
      <c r="H53" s="1">
        <v>23.18</v>
      </c>
      <c r="I53">
        <f t="shared" si="11"/>
        <v>23.159999999999997</v>
      </c>
      <c r="J53">
        <f t="shared" si="2"/>
        <v>9.9233333333333302</v>
      </c>
      <c r="K53">
        <f t="shared" si="3"/>
        <v>1.0298619428867339E-3</v>
      </c>
      <c r="L53">
        <v>1</v>
      </c>
    </row>
    <row r="54" spans="1:12" x14ac:dyDescent="0.4">
      <c r="A54" t="s">
        <v>36</v>
      </c>
      <c r="B54" s="1">
        <v>13.78</v>
      </c>
      <c r="C54" s="1">
        <v>13.54</v>
      </c>
      <c r="D54" s="1">
        <v>13.66</v>
      </c>
      <c r="E54">
        <v>13.660000000000002</v>
      </c>
      <c r="F54" s="1">
        <v>23.81</v>
      </c>
      <c r="G54" s="1">
        <v>23.89</v>
      </c>
      <c r="H54" s="1">
        <v>23.98</v>
      </c>
      <c r="I54">
        <f t="shared" si="11"/>
        <v>23.893333333333334</v>
      </c>
      <c r="J54">
        <f t="shared" si="2"/>
        <v>10.233333333333333</v>
      </c>
      <c r="K54">
        <f t="shared" si="3"/>
        <v>8.30729649366071E-4</v>
      </c>
      <c r="L54">
        <f>K54/K53</f>
        <v>0.80664175922212533</v>
      </c>
    </row>
    <row r="55" spans="1:12" x14ac:dyDescent="0.4">
      <c r="A55" t="s">
        <v>37</v>
      </c>
      <c r="B55" s="1">
        <v>14.32</v>
      </c>
      <c r="C55" s="1">
        <v>14.54</v>
      </c>
      <c r="D55" s="1">
        <v>14.22</v>
      </c>
      <c r="E55">
        <v>14.36</v>
      </c>
      <c r="F55" s="1">
        <v>21.26</v>
      </c>
      <c r="G55" s="1">
        <v>21.28</v>
      </c>
      <c r="H55" s="1">
        <v>21.18</v>
      </c>
      <c r="I55">
        <f t="shared" si="11"/>
        <v>21.240000000000002</v>
      </c>
      <c r="J55">
        <f t="shared" si="2"/>
        <v>6.8800000000000026</v>
      </c>
      <c r="K55">
        <f t="shared" si="3"/>
        <v>8.4901161134848142E-3</v>
      </c>
      <c r="L55">
        <v>1</v>
      </c>
    </row>
    <row r="56" spans="1:12" x14ac:dyDescent="0.4">
      <c r="A56" t="s">
        <v>38</v>
      </c>
      <c r="B56" s="1">
        <v>14.86</v>
      </c>
      <c r="C56" s="1">
        <v>14.73</v>
      </c>
      <c r="D56" s="1">
        <v>14.68</v>
      </c>
      <c r="E56">
        <v>14.756666666666666</v>
      </c>
      <c r="F56" s="1">
        <v>22.57</v>
      </c>
      <c r="G56" s="1">
        <v>22.39</v>
      </c>
      <c r="H56" s="1">
        <v>22.42</v>
      </c>
      <c r="I56">
        <f t="shared" si="11"/>
        <v>22.459999999999997</v>
      </c>
      <c r="J56">
        <f t="shared" si="2"/>
        <v>7.7033333333333314</v>
      </c>
      <c r="K56">
        <f t="shared" si="3"/>
        <v>4.7980591772233449E-3</v>
      </c>
      <c r="L56">
        <f>K56/K55</f>
        <v>0.56513469463657962</v>
      </c>
    </row>
    <row r="57" spans="1:12" x14ac:dyDescent="0.4">
      <c r="B57" s="1"/>
      <c r="C57" s="1" t="s">
        <v>0</v>
      </c>
      <c r="D57" s="1"/>
      <c r="E57" t="s">
        <v>1</v>
      </c>
      <c r="F57" s="1"/>
      <c r="G57" s="1" t="s">
        <v>26</v>
      </c>
      <c r="H57" s="1"/>
      <c r="I57" t="s">
        <v>1</v>
      </c>
    </row>
    <row r="58" spans="1:12" x14ac:dyDescent="0.4">
      <c r="A58" t="s">
        <v>33</v>
      </c>
      <c r="B58" s="1">
        <v>15.24</v>
      </c>
      <c r="C58" s="1">
        <v>14.78</v>
      </c>
      <c r="D58" s="1">
        <v>14.98</v>
      </c>
      <c r="E58">
        <v>15</v>
      </c>
      <c r="F58" s="1">
        <v>22.46</v>
      </c>
      <c r="G58" s="1">
        <v>22.61</v>
      </c>
      <c r="H58" s="1">
        <v>22.53</v>
      </c>
      <c r="I58">
        <f>AVERAGE(F58:H58)</f>
        <v>22.533333333333331</v>
      </c>
      <c r="J58">
        <f t="shared" si="2"/>
        <v>7.5333333333333314</v>
      </c>
      <c r="K58">
        <f t="shared" si="3"/>
        <v>5.3980971873741328E-3</v>
      </c>
      <c r="L58">
        <v>1</v>
      </c>
    </row>
    <row r="59" spans="1:12" x14ac:dyDescent="0.4">
      <c r="A59" t="s">
        <v>34</v>
      </c>
      <c r="B59" s="1">
        <v>14.96</v>
      </c>
      <c r="C59" s="1">
        <v>15.23</v>
      </c>
      <c r="D59" s="1">
        <v>15.21</v>
      </c>
      <c r="E59">
        <v>15.133333333333335</v>
      </c>
      <c r="F59" s="1">
        <v>24.26</v>
      </c>
      <c r="G59" s="1">
        <v>24.28</v>
      </c>
      <c r="H59" s="1">
        <v>24.38</v>
      </c>
      <c r="I59">
        <f t="shared" ref="I59:I63" si="12">AVERAGE(F59:H59)</f>
        <v>24.306666666666668</v>
      </c>
      <c r="J59">
        <f t="shared" si="2"/>
        <v>9.1733333333333338</v>
      </c>
      <c r="K59">
        <f t="shared" si="3"/>
        <v>1.7320144319593568E-3</v>
      </c>
      <c r="L59">
        <f>K59/K58</f>
        <v>0.32085647439072568</v>
      </c>
    </row>
    <row r="60" spans="1:12" x14ac:dyDescent="0.4">
      <c r="A60" t="s">
        <v>35</v>
      </c>
      <c r="B60" s="1">
        <v>13.23</v>
      </c>
      <c r="C60" s="1">
        <v>13.37</v>
      </c>
      <c r="D60" s="1">
        <v>13.11</v>
      </c>
      <c r="E60">
        <v>13.236666666666666</v>
      </c>
      <c r="F60" s="1">
        <v>23.89</v>
      </c>
      <c r="G60" s="1">
        <v>23.38</v>
      </c>
      <c r="H60" s="1">
        <v>23.67</v>
      </c>
      <c r="I60">
        <f t="shared" si="12"/>
        <v>23.646666666666665</v>
      </c>
      <c r="J60">
        <f t="shared" si="2"/>
        <v>10.409999999999998</v>
      </c>
      <c r="K60">
        <f t="shared" si="3"/>
        <v>7.349837633843112E-4</v>
      </c>
      <c r="L60">
        <v>1</v>
      </c>
    </row>
    <row r="61" spans="1:12" x14ac:dyDescent="0.4">
      <c r="A61" t="s">
        <v>36</v>
      </c>
      <c r="B61" s="1">
        <v>13.78</v>
      </c>
      <c r="C61" s="1">
        <v>13.54</v>
      </c>
      <c r="D61" s="1">
        <v>13.66</v>
      </c>
      <c r="E61">
        <v>13.660000000000002</v>
      </c>
      <c r="F61" s="1">
        <v>24.27</v>
      </c>
      <c r="G61" s="1">
        <v>24.8</v>
      </c>
      <c r="H61" s="1">
        <v>24.89</v>
      </c>
      <c r="I61">
        <f t="shared" si="12"/>
        <v>24.653333333333336</v>
      </c>
      <c r="J61">
        <f t="shared" si="2"/>
        <v>10.993333333333334</v>
      </c>
      <c r="K61">
        <f t="shared" si="3"/>
        <v>4.9054280976662762E-4</v>
      </c>
      <c r="L61">
        <f>K61/K60</f>
        <v>0.66741992708501596</v>
      </c>
    </row>
    <row r="62" spans="1:12" x14ac:dyDescent="0.4">
      <c r="A62" t="s">
        <v>37</v>
      </c>
      <c r="B62" s="1">
        <v>14.32</v>
      </c>
      <c r="C62" s="1">
        <v>14.54</v>
      </c>
      <c r="D62" s="1">
        <v>14.22</v>
      </c>
      <c r="E62">
        <v>14.36</v>
      </c>
      <c r="F62" s="1">
        <v>22.31</v>
      </c>
      <c r="G62" s="1">
        <v>22.22</v>
      </c>
      <c r="H62" s="1">
        <v>22.18</v>
      </c>
      <c r="I62">
        <f t="shared" si="12"/>
        <v>22.236666666666668</v>
      </c>
      <c r="J62">
        <f t="shared" si="2"/>
        <v>7.8766666666666687</v>
      </c>
      <c r="K62">
        <f t="shared" si="3"/>
        <v>4.2548775630570738E-3</v>
      </c>
      <c r="L62">
        <v>1</v>
      </c>
    </row>
    <row r="63" spans="1:12" x14ac:dyDescent="0.4">
      <c r="A63" t="s">
        <v>38</v>
      </c>
      <c r="B63" s="1">
        <v>14.86</v>
      </c>
      <c r="C63" s="1">
        <v>14.73</v>
      </c>
      <c r="D63" s="1">
        <v>14.68</v>
      </c>
      <c r="E63">
        <v>14.756666666666666</v>
      </c>
      <c r="F63" s="1">
        <v>24.64</v>
      </c>
      <c r="G63" s="1">
        <v>24.71</v>
      </c>
      <c r="H63" s="1">
        <v>24.68</v>
      </c>
      <c r="I63">
        <f t="shared" si="12"/>
        <v>24.676666666666666</v>
      </c>
      <c r="J63">
        <f t="shared" si="2"/>
        <v>9.92</v>
      </c>
      <c r="K63">
        <f t="shared" si="3"/>
        <v>1.0322441802357234E-3</v>
      </c>
      <c r="L63">
        <f>K63/K62</f>
        <v>0.24260255787338553</v>
      </c>
    </row>
    <row r="64" spans="1:12" x14ac:dyDescent="0.4">
      <c r="B64" s="1"/>
      <c r="C64" s="1" t="s">
        <v>0</v>
      </c>
      <c r="D64" s="1"/>
      <c r="E64" t="s">
        <v>1</v>
      </c>
      <c r="F64" s="1"/>
      <c r="G64" s="1" t="s">
        <v>28</v>
      </c>
      <c r="H64" s="1"/>
      <c r="I64" t="s">
        <v>1</v>
      </c>
    </row>
    <row r="65" spans="1:12" x14ac:dyDescent="0.4">
      <c r="A65" t="s">
        <v>33</v>
      </c>
      <c r="B65" s="1">
        <v>15.24</v>
      </c>
      <c r="C65" s="1">
        <v>14.78</v>
      </c>
      <c r="D65" s="1">
        <v>14.98</v>
      </c>
      <c r="E65">
        <v>15</v>
      </c>
      <c r="F65" s="1">
        <v>24.8</v>
      </c>
      <c r="G65" s="1">
        <v>24.76</v>
      </c>
      <c r="H65" s="1">
        <v>24.74</v>
      </c>
      <c r="I65">
        <f>AVERAGE(F65:H65)</f>
        <v>24.766666666666666</v>
      </c>
      <c r="J65">
        <f t="shared" si="2"/>
        <v>9.7666666666666657</v>
      </c>
      <c r="K65">
        <f t="shared" si="3"/>
        <v>1.1479960022300873E-3</v>
      </c>
      <c r="L65">
        <v>1</v>
      </c>
    </row>
    <row r="66" spans="1:12" x14ac:dyDescent="0.4">
      <c r="A66" t="s">
        <v>34</v>
      </c>
      <c r="B66" s="1">
        <v>14.96</v>
      </c>
      <c r="C66" s="1">
        <v>15.23</v>
      </c>
      <c r="D66" s="1">
        <v>15.21</v>
      </c>
      <c r="E66">
        <v>15.133333333333335</v>
      </c>
      <c r="F66" s="1">
        <v>26.86</v>
      </c>
      <c r="G66" s="1">
        <v>26.84</v>
      </c>
      <c r="H66" s="1">
        <v>26.56</v>
      </c>
      <c r="I66">
        <f t="shared" ref="I66:I70" si="13">AVERAGE(F66:H66)</f>
        <v>26.753333333333334</v>
      </c>
      <c r="J66">
        <f t="shared" si="2"/>
        <v>11.62</v>
      </c>
      <c r="K66">
        <f t="shared" si="3"/>
        <v>3.1771041392625337E-4</v>
      </c>
      <c r="L66">
        <f>K66/K65</f>
        <v>0.27675219539882701</v>
      </c>
    </row>
    <row r="67" spans="1:12" x14ac:dyDescent="0.4">
      <c r="A67" t="s">
        <v>35</v>
      </c>
      <c r="B67" s="1">
        <v>13.23</v>
      </c>
      <c r="C67" s="1">
        <v>13.37</v>
      </c>
      <c r="D67" s="1">
        <v>13.11</v>
      </c>
      <c r="E67">
        <v>13.236666666666666</v>
      </c>
      <c r="F67" s="1">
        <v>23.05</v>
      </c>
      <c r="G67" s="1">
        <v>23.45</v>
      </c>
      <c r="H67" s="1">
        <v>23.66</v>
      </c>
      <c r="I67">
        <f t="shared" si="13"/>
        <v>23.386666666666667</v>
      </c>
      <c r="J67">
        <f t="shared" ref="J67:J77" si="14">I67-E67</f>
        <v>10.15</v>
      </c>
      <c r="K67">
        <f t="shared" ref="K67:K77" si="15">2^(-J67)</f>
        <v>8.8012740489338854E-4</v>
      </c>
      <c r="L67">
        <v>1</v>
      </c>
    </row>
    <row r="68" spans="1:12" x14ac:dyDescent="0.4">
      <c r="A68" t="s">
        <v>36</v>
      </c>
      <c r="B68" s="1">
        <v>13.78</v>
      </c>
      <c r="C68" s="1">
        <v>13.54</v>
      </c>
      <c r="D68" s="1">
        <v>13.66</v>
      </c>
      <c r="E68">
        <v>13.660000000000002</v>
      </c>
      <c r="F68" s="1">
        <v>25.05</v>
      </c>
      <c r="G68" s="1">
        <v>25.13</v>
      </c>
      <c r="H68" s="1">
        <v>25.23</v>
      </c>
      <c r="I68">
        <f t="shared" si="13"/>
        <v>25.136666666666667</v>
      </c>
      <c r="J68">
        <f t="shared" si="14"/>
        <v>11.476666666666665</v>
      </c>
      <c r="K68">
        <f t="shared" si="15"/>
        <v>3.5089653773899511E-4</v>
      </c>
      <c r="L68">
        <f>K68/K67</f>
        <v>0.39868834419659943</v>
      </c>
    </row>
    <row r="69" spans="1:12" x14ac:dyDescent="0.4">
      <c r="A69" t="s">
        <v>37</v>
      </c>
      <c r="B69" s="1">
        <v>14.32</v>
      </c>
      <c r="C69" s="1">
        <v>14.54</v>
      </c>
      <c r="D69" s="1">
        <v>14.22</v>
      </c>
      <c r="E69">
        <v>14.36</v>
      </c>
      <c r="F69" s="1">
        <v>25.9</v>
      </c>
      <c r="G69" s="1">
        <v>26.23</v>
      </c>
      <c r="H69" s="1">
        <v>25.89</v>
      </c>
      <c r="I69">
        <f t="shared" si="13"/>
        <v>26.006666666666664</v>
      </c>
      <c r="J69">
        <f t="shared" si="14"/>
        <v>11.646666666666665</v>
      </c>
      <c r="K69">
        <f t="shared" si="15"/>
        <v>3.1189181941599498E-4</v>
      </c>
      <c r="L69">
        <v>1</v>
      </c>
    </row>
    <row r="70" spans="1:12" x14ac:dyDescent="0.4">
      <c r="A70" t="s">
        <v>38</v>
      </c>
      <c r="B70" s="1">
        <v>14.86</v>
      </c>
      <c r="C70" s="1">
        <v>14.73</v>
      </c>
      <c r="D70" s="1">
        <v>14.68</v>
      </c>
      <c r="E70">
        <v>14.756666666666666</v>
      </c>
      <c r="F70" s="1">
        <v>26.24</v>
      </c>
      <c r="G70" s="1">
        <v>26.22</v>
      </c>
      <c r="H70" s="1">
        <v>26.32</v>
      </c>
      <c r="I70">
        <f t="shared" si="13"/>
        <v>26.26</v>
      </c>
      <c r="J70">
        <f t="shared" si="14"/>
        <v>11.503333333333336</v>
      </c>
      <c r="K70">
        <f t="shared" si="15"/>
        <v>3.4447016775342924E-4</v>
      </c>
      <c r="L70">
        <f>K70/K69</f>
        <v>1.1044540007443475</v>
      </c>
    </row>
    <row r="71" spans="1:12" x14ac:dyDescent="0.4">
      <c r="B71" s="1"/>
      <c r="C71" s="1" t="s">
        <v>0</v>
      </c>
      <c r="D71" s="1"/>
      <c r="E71" t="s">
        <v>1</v>
      </c>
      <c r="F71" s="1"/>
      <c r="G71" s="1" t="s">
        <v>30</v>
      </c>
      <c r="H71" s="1"/>
      <c r="I71" t="s">
        <v>1</v>
      </c>
    </row>
    <row r="72" spans="1:12" x14ac:dyDescent="0.4">
      <c r="A72" t="s">
        <v>33</v>
      </c>
      <c r="B72" s="1">
        <v>15.24</v>
      </c>
      <c r="C72" s="1">
        <v>14.78</v>
      </c>
      <c r="D72" s="1">
        <v>14.98</v>
      </c>
      <c r="E72">
        <v>15</v>
      </c>
      <c r="F72" s="1">
        <v>33.17</v>
      </c>
      <c r="G72" s="1">
        <v>33.020000000000003</v>
      </c>
      <c r="H72" s="1">
        <v>33.159999999999997</v>
      </c>
      <c r="I72">
        <f>AVERAGE(F72:H72)</f>
        <v>33.116666666666667</v>
      </c>
      <c r="J72">
        <f t="shared" si="14"/>
        <v>18.116666666666667</v>
      </c>
      <c r="K72">
        <f t="shared" si="15"/>
        <v>3.5183570617139417E-6</v>
      </c>
      <c r="L72">
        <v>1</v>
      </c>
    </row>
    <row r="73" spans="1:12" x14ac:dyDescent="0.4">
      <c r="A73" t="s">
        <v>34</v>
      </c>
      <c r="B73" s="1">
        <v>14.96</v>
      </c>
      <c r="C73" s="1">
        <v>15.23</v>
      </c>
      <c r="D73" s="1">
        <v>15.21</v>
      </c>
      <c r="E73">
        <v>15.133333333333335</v>
      </c>
      <c r="F73" s="1">
        <v>38.5</v>
      </c>
      <c r="G73" s="1">
        <v>37.840000000000003</v>
      </c>
      <c r="H73" s="1">
        <v>37.659999999999997</v>
      </c>
      <c r="I73">
        <f t="shared" ref="I73:I77" si="16">AVERAGE(F73:H73)</f>
        <v>38</v>
      </c>
      <c r="J73">
        <f t="shared" si="14"/>
        <v>22.866666666666667</v>
      </c>
      <c r="K73">
        <f t="shared" si="15"/>
        <v>1.3075172659094648E-7</v>
      </c>
      <c r="L73">
        <f>K73/K72</f>
        <v>3.7162722343835032E-2</v>
      </c>
    </row>
    <row r="74" spans="1:12" x14ac:dyDescent="0.4">
      <c r="A74" t="s">
        <v>35</v>
      </c>
      <c r="B74" s="1">
        <v>13.23</v>
      </c>
      <c r="C74" s="1">
        <v>13.37</v>
      </c>
      <c r="D74" s="1">
        <v>13.11</v>
      </c>
      <c r="E74">
        <v>13.236666666666666</v>
      </c>
      <c r="F74" s="1">
        <v>30.26</v>
      </c>
      <c r="G74" s="1">
        <v>30.49</v>
      </c>
      <c r="H74" s="1">
        <v>30.38</v>
      </c>
      <c r="I74">
        <f t="shared" si="16"/>
        <v>30.376666666666665</v>
      </c>
      <c r="J74">
        <f t="shared" si="14"/>
        <v>17.14</v>
      </c>
      <c r="K74">
        <f t="shared" si="15"/>
        <v>6.9238216805813665E-6</v>
      </c>
      <c r="L74">
        <v>1</v>
      </c>
    </row>
    <row r="75" spans="1:12" x14ac:dyDescent="0.4">
      <c r="A75" t="s">
        <v>36</v>
      </c>
      <c r="B75" s="1">
        <v>13.78</v>
      </c>
      <c r="C75" s="1">
        <v>13.54</v>
      </c>
      <c r="D75" s="1">
        <v>13.66</v>
      </c>
      <c r="E75">
        <v>13.660000000000002</v>
      </c>
      <c r="F75" s="1">
        <v>33.700000000000003</v>
      </c>
      <c r="G75" s="1">
        <v>33.86</v>
      </c>
      <c r="H75" s="1">
        <v>33.92</v>
      </c>
      <c r="I75">
        <f t="shared" si="16"/>
        <v>33.826666666666668</v>
      </c>
      <c r="J75">
        <f t="shared" si="14"/>
        <v>20.166666666666664</v>
      </c>
      <c r="K75">
        <f t="shared" si="15"/>
        <v>8.4962722600969383E-7</v>
      </c>
      <c r="L75">
        <f>K75/K74</f>
        <v>0.12271073190584451</v>
      </c>
    </row>
    <row r="76" spans="1:12" x14ac:dyDescent="0.4">
      <c r="A76" t="s">
        <v>37</v>
      </c>
      <c r="B76" s="1">
        <v>14.32</v>
      </c>
      <c r="C76" s="1">
        <v>14.54</v>
      </c>
      <c r="D76" s="1">
        <v>14.22</v>
      </c>
      <c r="E76">
        <v>14.36</v>
      </c>
      <c r="F76" s="1">
        <v>34.700000000000003</v>
      </c>
      <c r="G76" s="1">
        <v>34.89</v>
      </c>
      <c r="H76" s="1">
        <v>34.68</v>
      </c>
      <c r="I76">
        <f t="shared" si="16"/>
        <v>34.756666666666668</v>
      </c>
      <c r="J76">
        <f t="shared" si="14"/>
        <v>20.396666666666668</v>
      </c>
      <c r="K76">
        <f t="shared" si="15"/>
        <v>7.2442181789188329E-7</v>
      </c>
      <c r="L76">
        <v>1</v>
      </c>
    </row>
    <row r="77" spans="1:12" x14ac:dyDescent="0.4">
      <c r="A77" t="s">
        <v>38</v>
      </c>
      <c r="B77" s="1">
        <v>14.86</v>
      </c>
      <c r="C77" s="1">
        <v>14.73</v>
      </c>
      <c r="D77" s="1">
        <v>14.68</v>
      </c>
      <c r="E77">
        <v>14.756666666666666</v>
      </c>
      <c r="F77" s="1">
        <v>39.19</v>
      </c>
      <c r="G77" s="1">
        <v>39.5</v>
      </c>
      <c r="H77" s="1">
        <v>39.58</v>
      </c>
      <c r="I77">
        <f t="shared" si="16"/>
        <v>39.423333333333332</v>
      </c>
      <c r="J77">
        <f t="shared" si="14"/>
        <v>24.666666666666664</v>
      </c>
      <c r="K77">
        <f t="shared" si="15"/>
        <v>3.7548573312010701E-8</v>
      </c>
      <c r="L77">
        <f>K77/K76</f>
        <v>5.1832471613402813E-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F5598C-350F-4641-8C02-731DFB910E41}">
  <dimension ref="A1:L77"/>
  <sheetViews>
    <sheetView workbookViewId="0">
      <selection activeCell="L35" sqref="L35"/>
    </sheetView>
  </sheetViews>
  <sheetFormatPr defaultRowHeight="13.9" x14ac:dyDescent="0.4"/>
  <cols>
    <col min="1" max="1" width="15.73046875" customWidth="1"/>
  </cols>
  <sheetData>
    <row r="1" spans="1:12" x14ac:dyDescent="0.4">
      <c r="B1" s="3"/>
      <c r="C1" s="3" t="s">
        <v>0</v>
      </c>
      <c r="D1" s="3"/>
      <c r="E1" t="s">
        <v>1</v>
      </c>
      <c r="F1" s="3"/>
      <c r="G1" s="3" t="s">
        <v>10</v>
      </c>
      <c r="H1" s="3"/>
      <c r="I1" t="s">
        <v>1</v>
      </c>
      <c r="J1" t="s">
        <v>2</v>
      </c>
      <c r="K1" t="s">
        <v>3</v>
      </c>
      <c r="L1" t="s">
        <v>4</v>
      </c>
    </row>
    <row r="2" spans="1:12" x14ac:dyDescent="0.4">
      <c r="A2" t="s">
        <v>33</v>
      </c>
      <c r="B2" s="3">
        <v>13.88</v>
      </c>
      <c r="C2" s="3">
        <v>13.62</v>
      </c>
      <c r="D2" s="3">
        <v>13.64</v>
      </c>
      <c r="E2">
        <f>AVERAGE(B2:D2)</f>
        <v>13.713333333333333</v>
      </c>
      <c r="F2" s="3">
        <v>19.88</v>
      </c>
      <c r="G2" s="3">
        <v>19.78</v>
      </c>
      <c r="H2" s="3">
        <v>19.82</v>
      </c>
      <c r="I2">
        <f>AVERAGE(F2:H2)</f>
        <v>19.826666666666664</v>
      </c>
      <c r="J2">
        <f>I2-E2</f>
        <v>6.1133333333333315</v>
      </c>
      <c r="K2">
        <f>2^(-J2)</f>
        <v>1.4444525940802522E-2</v>
      </c>
      <c r="L2">
        <v>1</v>
      </c>
    </row>
    <row r="3" spans="1:12" x14ac:dyDescent="0.4">
      <c r="A3" t="s">
        <v>34</v>
      </c>
      <c r="B3" s="3">
        <v>14.22</v>
      </c>
      <c r="C3" s="3">
        <v>14.54</v>
      </c>
      <c r="D3" s="3">
        <v>14.38</v>
      </c>
      <c r="E3">
        <f t="shared" ref="E3:E7" si="0">AVERAGE(B3:D3)</f>
        <v>14.38</v>
      </c>
      <c r="F3" s="3">
        <v>20.03</v>
      </c>
      <c r="G3" s="3">
        <v>20.21</v>
      </c>
      <c r="H3" s="3">
        <v>20.239999999999998</v>
      </c>
      <c r="I3">
        <f t="shared" ref="I3:I66" si="1">AVERAGE(F3:H3)</f>
        <v>20.16</v>
      </c>
      <c r="J3">
        <f t="shared" ref="J3:J66" si="2">I3-E3</f>
        <v>5.7799999999999994</v>
      </c>
      <c r="K3">
        <f t="shared" ref="K3:K66" si="3">2^(-J3)</f>
        <v>1.8198962288569639E-2</v>
      </c>
      <c r="L3">
        <f>K3/K2</f>
        <v>1.2599210498948727</v>
      </c>
    </row>
    <row r="4" spans="1:12" x14ac:dyDescent="0.4">
      <c r="A4" t="s">
        <v>35</v>
      </c>
      <c r="B4" s="3">
        <v>15.21</v>
      </c>
      <c r="C4" s="3">
        <v>15.26</v>
      </c>
      <c r="D4" s="3">
        <v>15.32</v>
      </c>
      <c r="E4">
        <f t="shared" si="0"/>
        <v>15.263333333333334</v>
      </c>
      <c r="F4" s="3">
        <v>21.2</v>
      </c>
      <c r="G4" s="3">
        <v>21.32</v>
      </c>
      <c r="H4" s="3">
        <v>21.28</v>
      </c>
      <c r="I4">
        <f t="shared" si="1"/>
        <v>21.266666666666666</v>
      </c>
      <c r="J4">
        <f t="shared" si="2"/>
        <v>6.0033333333333321</v>
      </c>
      <c r="K4">
        <f t="shared" si="3"/>
        <v>1.5588940258234747E-2</v>
      </c>
      <c r="L4">
        <v>1</v>
      </c>
    </row>
    <row r="5" spans="1:12" x14ac:dyDescent="0.4">
      <c r="A5" t="s">
        <v>36</v>
      </c>
      <c r="B5" s="3">
        <v>15.88</v>
      </c>
      <c r="C5" s="3">
        <v>15.64</v>
      </c>
      <c r="D5" s="3">
        <v>15.78</v>
      </c>
      <c r="E5">
        <f t="shared" si="0"/>
        <v>15.766666666666667</v>
      </c>
      <c r="F5" s="3">
        <v>20.02</v>
      </c>
      <c r="G5" s="3">
        <v>20.32</v>
      </c>
      <c r="H5" s="3">
        <v>20.11</v>
      </c>
      <c r="I5">
        <f t="shared" si="1"/>
        <v>20.150000000000002</v>
      </c>
      <c r="J5">
        <f t="shared" si="2"/>
        <v>4.3833333333333346</v>
      </c>
      <c r="K5">
        <f t="shared" si="3"/>
        <v>4.7916510770924972E-2</v>
      </c>
      <c r="L5">
        <f>K5/K4</f>
        <v>3.0737503625760203</v>
      </c>
    </row>
    <row r="6" spans="1:12" x14ac:dyDescent="0.4">
      <c r="A6" t="s">
        <v>37</v>
      </c>
      <c r="B6" s="3">
        <v>13.35</v>
      </c>
      <c r="C6" s="3">
        <v>13.46</v>
      </c>
      <c r="D6" s="3">
        <v>13.22</v>
      </c>
      <c r="E6">
        <f t="shared" si="0"/>
        <v>13.343333333333334</v>
      </c>
      <c r="F6" s="3">
        <v>22.02</v>
      </c>
      <c r="G6" s="3">
        <v>22.32</v>
      </c>
      <c r="H6" s="3">
        <v>22.18</v>
      </c>
      <c r="I6">
        <f t="shared" si="1"/>
        <v>22.173333333333336</v>
      </c>
      <c r="J6">
        <f t="shared" si="2"/>
        <v>8.8300000000000018</v>
      </c>
      <c r="K6">
        <f t="shared" si="3"/>
        <v>2.1973798529078292E-3</v>
      </c>
      <c r="L6">
        <v>1</v>
      </c>
    </row>
    <row r="7" spans="1:12" x14ac:dyDescent="0.4">
      <c r="A7" t="s">
        <v>38</v>
      </c>
      <c r="B7" s="3">
        <v>13.68</v>
      </c>
      <c r="C7" s="3">
        <v>13.72</v>
      </c>
      <c r="D7" s="3">
        <v>13.82</v>
      </c>
      <c r="E7">
        <f t="shared" si="0"/>
        <v>13.74</v>
      </c>
      <c r="F7" s="3">
        <v>22.33</v>
      </c>
      <c r="G7" s="3">
        <v>22.21</v>
      </c>
      <c r="H7" s="3">
        <v>22.38</v>
      </c>
      <c r="I7">
        <f t="shared" si="1"/>
        <v>22.306666666666668</v>
      </c>
      <c r="J7">
        <f t="shared" si="2"/>
        <v>8.5666666666666682</v>
      </c>
      <c r="K7">
        <f t="shared" si="3"/>
        <v>2.6374022386097436E-3</v>
      </c>
      <c r="L7">
        <f>K7/K6</f>
        <v>1.2002486666652674</v>
      </c>
    </row>
    <row r="8" spans="1:12" x14ac:dyDescent="0.4">
      <c r="B8" s="3"/>
      <c r="C8" s="3" t="s">
        <v>0</v>
      </c>
      <c r="D8" s="3"/>
      <c r="E8" t="s">
        <v>1</v>
      </c>
      <c r="F8" s="3"/>
      <c r="G8" s="3" t="s">
        <v>12</v>
      </c>
      <c r="H8" s="3"/>
    </row>
    <row r="9" spans="1:12" x14ac:dyDescent="0.4">
      <c r="A9" t="s">
        <v>33</v>
      </c>
      <c r="B9" s="3">
        <v>13.88</v>
      </c>
      <c r="C9" s="3">
        <v>13.62</v>
      </c>
      <c r="D9" s="3">
        <v>13.64</v>
      </c>
      <c r="E9">
        <v>13.713333333333333</v>
      </c>
      <c r="F9" s="3">
        <v>23.89</v>
      </c>
      <c r="G9" s="3">
        <v>23.78</v>
      </c>
      <c r="H9" s="3">
        <v>23.68</v>
      </c>
      <c r="I9">
        <f t="shared" si="1"/>
        <v>23.783333333333331</v>
      </c>
      <c r="J9">
        <f t="shared" si="2"/>
        <v>10.069999999999999</v>
      </c>
      <c r="K9">
        <f t="shared" si="3"/>
        <v>9.3031054496478408E-4</v>
      </c>
      <c r="L9">
        <v>1</v>
      </c>
    </row>
    <row r="10" spans="1:12" x14ac:dyDescent="0.4">
      <c r="A10" t="s">
        <v>34</v>
      </c>
      <c r="B10" s="3">
        <v>14.22</v>
      </c>
      <c r="C10" s="3">
        <v>14.54</v>
      </c>
      <c r="D10" s="3">
        <v>14.38</v>
      </c>
      <c r="E10">
        <v>14.38</v>
      </c>
      <c r="F10" s="3">
        <v>21.12</v>
      </c>
      <c r="G10" s="3">
        <v>21.12</v>
      </c>
      <c r="H10" s="3">
        <v>21.14</v>
      </c>
      <c r="I10">
        <f t="shared" si="1"/>
        <v>21.126666666666669</v>
      </c>
      <c r="J10">
        <f t="shared" si="2"/>
        <v>6.7466666666666679</v>
      </c>
      <c r="K10">
        <f t="shared" si="3"/>
        <v>9.3121714337780111E-3</v>
      </c>
      <c r="L10">
        <f>K10/K9</f>
        <v>10.009745115949979</v>
      </c>
    </row>
    <row r="11" spans="1:12" x14ac:dyDescent="0.4">
      <c r="A11" t="s">
        <v>35</v>
      </c>
      <c r="B11" s="3">
        <v>15.21</v>
      </c>
      <c r="C11" s="3">
        <v>15.26</v>
      </c>
      <c r="D11" s="3">
        <v>15.32</v>
      </c>
      <c r="E11">
        <v>15.263333333333334</v>
      </c>
      <c r="F11" s="3">
        <v>22.32</v>
      </c>
      <c r="G11" s="3">
        <v>22.36</v>
      </c>
      <c r="H11" s="3">
        <v>22.42</v>
      </c>
      <c r="I11">
        <f t="shared" si="1"/>
        <v>22.366666666666664</v>
      </c>
      <c r="J11">
        <f t="shared" si="2"/>
        <v>7.1033333333333299</v>
      </c>
      <c r="K11">
        <f t="shared" si="3"/>
        <v>7.2724977820146806E-3</v>
      </c>
      <c r="L11">
        <v>1</v>
      </c>
    </row>
    <row r="12" spans="1:12" x14ac:dyDescent="0.4">
      <c r="A12" t="s">
        <v>36</v>
      </c>
      <c r="B12" s="3">
        <v>15.88</v>
      </c>
      <c r="C12" s="3">
        <v>15.64</v>
      </c>
      <c r="D12" s="3">
        <v>15.78</v>
      </c>
      <c r="E12">
        <v>15.766666666666667</v>
      </c>
      <c r="F12" s="3">
        <v>20.22</v>
      </c>
      <c r="G12" s="3">
        <v>20.18</v>
      </c>
      <c r="H12" s="3">
        <v>20.16</v>
      </c>
      <c r="I12">
        <f t="shared" si="1"/>
        <v>20.186666666666667</v>
      </c>
      <c r="J12">
        <f t="shared" si="2"/>
        <v>4.42</v>
      </c>
      <c r="K12">
        <f t="shared" si="3"/>
        <v>4.6714039019841828E-2</v>
      </c>
      <c r="L12">
        <f>K12/K11</f>
        <v>6.4233830549069983</v>
      </c>
    </row>
    <row r="13" spans="1:12" x14ac:dyDescent="0.4">
      <c r="A13" t="s">
        <v>37</v>
      </c>
      <c r="B13" s="3">
        <v>13.35</v>
      </c>
      <c r="C13" s="3">
        <v>13.46</v>
      </c>
      <c r="D13" s="3">
        <v>13.22</v>
      </c>
      <c r="E13">
        <v>13.343333333333334</v>
      </c>
      <c r="F13" s="3">
        <v>22.32</v>
      </c>
      <c r="G13" s="3">
        <v>22.34</v>
      </c>
      <c r="H13" s="3">
        <v>22.42</v>
      </c>
      <c r="I13">
        <f t="shared" si="1"/>
        <v>22.36</v>
      </c>
      <c r="J13">
        <f t="shared" si="2"/>
        <v>9.0166666666666657</v>
      </c>
      <c r="K13">
        <f t="shared" si="3"/>
        <v>1.9306914460017522E-3</v>
      </c>
      <c r="L13">
        <v>1</v>
      </c>
    </row>
    <row r="14" spans="1:12" x14ac:dyDescent="0.4">
      <c r="A14" t="s">
        <v>38</v>
      </c>
      <c r="B14" s="3">
        <v>13.68</v>
      </c>
      <c r="C14" s="3">
        <v>13.72</v>
      </c>
      <c r="D14" s="3">
        <v>13.82</v>
      </c>
      <c r="E14">
        <v>13.74</v>
      </c>
      <c r="F14" s="3">
        <v>21.08</v>
      </c>
      <c r="G14" s="3">
        <v>21.12</v>
      </c>
      <c r="H14" s="3">
        <v>21.14</v>
      </c>
      <c r="I14">
        <f t="shared" si="1"/>
        <v>21.113333333333333</v>
      </c>
      <c r="J14">
        <f t="shared" si="2"/>
        <v>7.3733333333333331</v>
      </c>
      <c r="K14">
        <f t="shared" si="3"/>
        <v>6.0312245575169388E-3</v>
      </c>
      <c r="L14">
        <f>K14/K13</f>
        <v>3.1238676537397705</v>
      </c>
    </row>
    <row r="15" spans="1:12" x14ac:dyDescent="0.4">
      <c r="B15" s="3"/>
      <c r="C15" s="3" t="s">
        <v>0</v>
      </c>
      <c r="D15" s="3"/>
      <c r="E15" t="s">
        <v>1</v>
      </c>
      <c r="F15" s="3"/>
      <c r="G15" s="3" t="s">
        <v>14</v>
      </c>
      <c r="H15" s="3"/>
    </row>
    <row r="16" spans="1:12" x14ac:dyDescent="0.4">
      <c r="A16" t="s">
        <v>33</v>
      </c>
      <c r="B16" s="3">
        <v>13.88</v>
      </c>
      <c r="C16" s="3">
        <v>13.62</v>
      </c>
      <c r="D16" s="3">
        <v>13.64</v>
      </c>
      <c r="E16">
        <v>13.713333333333333</v>
      </c>
      <c r="F16" s="3">
        <v>24.87</v>
      </c>
      <c r="G16" s="3">
        <v>24.79</v>
      </c>
      <c r="H16" s="3">
        <v>24.82</v>
      </c>
      <c r="I16">
        <f t="shared" si="1"/>
        <v>24.826666666666664</v>
      </c>
      <c r="J16">
        <f t="shared" si="2"/>
        <v>11.113333333333332</v>
      </c>
      <c r="K16">
        <f t="shared" si="3"/>
        <v>4.5139143565007899E-4</v>
      </c>
      <c r="L16">
        <v>1</v>
      </c>
    </row>
    <row r="17" spans="1:12" x14ac:dyDescent="0.4">
      <c r="A17" t="s">
        <v>34</v>
      </c>
      <c r="B17" s="3">
        <v>14.22</v>
      </c>
      <c r="C17" s="3">
        <v>14.54</v>
      </c>
      <c r="D17" s="3">
        <v>14.38</v>
      </c>
      <c r="E17">
        <v>14.38</v>
      </c>
      <c r="F17" s="3">
        <v>22.23</v>
      </c>
      <c r="G17" s="3">
        <v>22.18</v>
      </c>
      <c r="H17" s="3">
        <v>22.32</v>
      </c>
      <c r="I17">
        <f t="shared" si="1"/>
        <v>22.243333333333329</v>
      </c>
      <c r="J17">
        <f t="shared" si="2"/>
        <v>7.863333333333328</v>
      </c>
      <c r="K17">
        <f t="shared" si="3"/>
        <v>4.2943832554109456E-3</v>
      </c>
      <c r="L17">
        <f>K17/K16</f>
        <v>9.5136569200217931</v>
      </c>
    </row>
    <row r="18" spans="1:12" x14ac:dyDescent="0.4">
      <c r="A18" t="s">
        <v>35</v>
      </c>
      <c r="B18" s="3">
        <v>15.21</v>
      </c>
      <c r="C18" s="3">
        <v>15.26</v>
      </c>
      <c r="D18" s="3">
        <v>15.32</v>
      </c>
      <c r="E18">
        <v>15.263333333333334</v>
      </c>
      <c r="F18" s="3">
        <v>25.03</v>
      </c>
      <c r="G18" s="3">
        <v>25.22</v>
      </c>
      <c r="H18" s="3">
        <v>25.32</v>
      </c>
      <c r="I18">
        <f t="shared" si="1"/>
        <v>25.189999999999998</v>
      </c>
      <c r="J18">
        <f t="shared" si="2"/>
        <v>9.9266666666666641</v>
      </c>
      <c r="K18">
        <f t="shared" si="3"/>
        <v>1.0274852033210137E-3</v>
      </c>
      <c r="L18">
        <v>1</v>
      </c>
    </row>
    <row r="19" spans="1:12" x14ac:dyDescent="0.4">
      <c r="A19" t="s">
        <v>36</v>
      </c>
      <c r="B19" s="3">
        <v>15.88</v>
      </c>
      <c r="C19" s="3">
        <v>15.64</v>
      </c>
      <c r="D19" s="3">
        <v>15.78</v>
      </c>
      <c r="E19">
        <v>15.766666666666667</v>
      </c>
      <c r="F19" s="3">
        <v>24.12</v>
      </c>
      <c r="G19" s="3">
        <v>24.1</v>
      </c>
      <c r="H19" s="3">
        <v>24.08</v>
      </c>
      <c r="I19">
        <f t="shared" si="1"/>
        <v>24.099999999999998</v>
      </c>
      <c r="J19">
        <f t="shared" si="2"/>
        <v>8.3333333333333304</v>
      </c>
      <c r="K19">
        <f t="shared" si="3"/>
        <v>3.1003926796253968E-3</v>
      </c>
      <c r="L19">
        <f>K19/K18</f>
        <v>3.0174572535004685</v>
      </c>
    </row>
    <row r="20" spans="1:12" x14ac:dyDescent="0.4">
      <c r="A20" t="s">
        <v>37</v>
      </c>
      <c r="B20" s="3">
        <v>13.35</v>
      </c>
      <c r="C20" s="3">
        <v>13.46</v>
      </c>
      <c r="D20" s="3">
        <v>13.22</v>
      </c>
      <c r="E20">
        <v>13.343333333333334</v>
      </c>
      <c r="F20" s="3">
        <v>26.18</v>
      </c>
      <c r="G20" s="3">
        <v>26.22</v>
      </c>
      <c r="H20" s="3">
        <v>26.32</v>
      </c>
      <c r="I20">
        <f t="shared" si="1"/>
        <v>26.24</v>
      </c>
      <c r="J20">
        <f t="shared" si="2"/>
        <v>12.896666666666665</v>
      </c>
      <c r="K20">
        <f t="shared" si="3"/>
        <v>1.3113435644693445E-4</v>
      </c>
      <c r="L20">
        <v>1</v>
      </c>
    </row>
    <row r="21" spans="1:12" x14ac:dyDescent="0.4">
      <c r="A21" t="s">
        <v>38</v>
      </c>
      <c r="B21" s="3">
        <v>13.68</v>
      </c>
      <c r="C21" s="3">
        <v>13.72</v>
      </c>
      <c r="D21" s="3">
        <v>13.82</v>
      </c>
      <c r="E21">
        <v>13.74</v>
      </c>
      <c r="F21" s="3">
        <v>26.32</v>
      </c>
      <c r="G21" s="3">
        <v>26.34</v>
      </c>
      <c r="H21" s="3">
        <v>26.42</v>
      </c>
      <c r="I21">
        <f t="shared" si="1"/>
        <v>26.36</v>
      </c>
      <c r="J21">
        <f t="shared" si="2"/>
        <v>12.62</v>
      </c>
      <c r="K21">
        <f t="shared" si="3"/>
        <v>1.5885520696312669E-4</v>
      </c>
      <c r="L21">
        <f>K21/K20</f>
        <v>1.2113927369400703</v>
      </c>
    </row>
    <row r="22" spans="1:12" x14ac:dyDescent="0.4">
      <c r="B22" s="3"/>
      <c r="C22" s="3" t="s">
        <v>0</v>
      </c>
      <c r="D22" s="3"/>
      <c r="E22" t="s">
        <v>1</v>
      </c>
      <c r="F22" s="3"/>
      <c r="G22" s="3" t="s">
        <v>16</v>
      </c>
      <c r="H22" s="3"/>
    </row>
    <row r="23" spans="1:12" x14ac:dyDescent="0.4">
      <c r="A23" t="s">
        <v>33</v>
      </c>
      <c r="B23" s="3">
        <v>13.88</v>
      </c>
      <c r="C23" s="3">
        <v>13.62</v>
      </c>
      <c r="D23" s="3">
        <v>13.64</v>
      </c>
      <c r="E23">
        <v>13.713333333333333</v>
      </c>
      <c r="F23" s="3">
        <v>22.43</v>
      </c>
      <c r="G23" s="3">
        <v>22.4</v>
      </c>
      <c r="H23" s="3">
        <v>22.38</v>
      </c>
      <c r="I23">
        <f t="shared" si="1"/>
        <v>22.403333333333332</v>
      </c>
      <c r="J23">
        <f t="shared" si="2"/>
        <v>8.69</v>
      </c>
      <c r="K23">
        <f t="shared" si="3"/>
        <v>2.4213041014433342E-3</v>
      </c>
      <c r="L23">
        <v>1</v>
      </c>
    </row>
    <row r="24" spans="1:12" x14ac:dyDescent="0.4">
      <c r="A24" t="s">
        <v>34</v>
      </c>
      <c r="B24" s="3">
        <v>14.22</v>
      </c>
      <c r="C24" s="3">
        <v>14.54</v>
      </c>
      <c r="D24" s="3">
        <v>14.38</v>
      </c>
      <c r="E24">
        <v>14.38</v>
      </c>
      <c r="F24" s="3">
        <v>21.21</v>
      </c>
      <c r="G24" s="3">
        <v>21.02</v>
      </c>
      <c r="H24" s="3">
        <v>21.08</v>
      </c>
      <c r="I24">
        <f t="shared" si="1"/>
        <v>21.103333333333335</v>
      </c>
      <c r="J24">
        <f t="shared" si="2"/>
        <v>6.7233333333333345</v>
      </c>
      <c r="K24">
        <f t="shared" si="3"/>
        <v>9.4640057573443029E-3</v>
      </c>
      <c r="L24">
        <f>K24/K23</f>
        <v>3.9086398737369787</v>
      </c>
    </row>
    <row r="25" spans="1:12" x14ac:dyDescent="0.4">
      <c r="A25" t="s">
        <v>35</v>
      </c>
      <c r="B25" s="3">
        <v>15.21</v>
      </c>
      <c r="C25" s="3">
        <v>15.26</v>
      </c>
      <c r="D25" s="3">
        <v>15.32</v>
      </c>
      <c r="E25">
        <v>15.263333333333334</v>
      </c>
      <c r="F25" s="3">
        <v>20.88</v>
      </c>
      <c r="G25" s="3">
        <v>20.94</v>
      </c>
      <c r="H25" s="3">
        <v>20.9</v>
      </c>
      <c r="I25">
        <f t="shared" si="1"/>
        <v>20.906666666666666</v>
      </c>
      <c r="J25">
        <f t="shared" si="2"/>
        <v>5.6433333333333326</v>
      </c>
      <c r="K25">
        <f t="shared" si="3"/>
        <v>2.0007249642979421E-2</v>
      </c>
      <c r="L25">
        <v>1</v>
      </c>
    </row>
    <row r="26" spans="1:12" x14ac:dyDescent="0.4">
      <c r="A26" t="s">
        <v>36</v>
      </c>
      <c r="B26" s="3">
        <v>15.88</v>
      </c>
      <c r="C26" s="3">
        <v>15.64</v>
      </c>
      <c r="D26" s="3">
        <v>15.78</v>
      </c>
      <c r="E26">
        <v>15.766666666666667</v>
      </c>
      <c r="F26" s="3">
        <v>21.62</v>
      </c>
      <c r="G26" s="3">
        <v>21.64</v>
      </c>
      <c r="H26" s="3">
        <v>21.62</v>
      </c>
      <c r="I26">
        <f t="shared" si="1"/>
        <v>21.626666666666669</v>
      </c>
      <c r="J26">
        <f t="shared" si="2"/>
        <v>5.8600000000000012</v>
      </c>
      <c r="K26">
        <f t="shared" si="3"/>
        <v>1.7217267435572035E-2</v>
      </c>
      <c r="L26">
        <f>K26/K25</f>
        <v>0.86055143724432925</v>
      </c>
    </row>
    <row r="27" spans="1:12" x14ac:dyDescent="0.4">
      <c r="A27" t="s">
        <v>37</v>
      </c>
      <c r="B27" s="3">
        <v>13.35</v>
      </c>
      <c r="C27" s="3">
        <v>13.46</v>
      </c>
      <c r="D27" s="3">
        <v>13.22</v>
      </c>
      <c r="E27">
        <v>13.343333333333334</v>
      </c>
      <c r="F27" s="3">
        <v>22.93</v>
      </c>
      <c r="G27" s="3">
        <v>22.89</v>
      </c>
      <c r="H27" s="3">
        <v>22.86</v>
      </c>
      <c r="I27">
        <f t="shared" si="1"/>
        <v>22.893333333333334</v>
      </c>
      <c r="J27">
        <f t="shared" si="2"/>
        <v>9.5500000000000007</v>
      </c>
      <c r="K27">
        <f t="shared" si="3"/>
        <v>1.3340236882367136E-3</v>
      </c>
      <c r="L27">
        <v>1</v>
      </c>
    </row>
    <row r="28" spans="1:12" x14ac:dyDescent="0.4">
      <c r="A28" t="s">
        <v>38</v>
      </c>
      <c r="B28" s="3">
        <v>13.68</v>
      </c>
      <c r="C28" s="3">
        <v>13.72</v>
      </c>
      <c r="D28" s="3">
        <v>13.82</v>
      </c>
      <c r="E28">
        <v>13.74</v>
      </c>
      <c r="F28" s="3">
        <v>20.239999999999998</v>
      </c>
      <c r="G28" s="3">
        <v>20.28</v>
      </c>
      <c r="H28" s="3">
        <v>20.32</v>
      </c>
      <c r="I28">
        <f t="shared" si="1"/>
        <v>20.279999999999998</v>
      </c>
      <c r="J28">
        <f t="shared" si="2"/>
        <v>6.5399999999999974</v>
      </c>
      <c r="K28">
        <f t="shared" si="3"/>
        <v>1.0746420454216768E-2</v>
      </c>
      <c r="L28">
        <f>K28/K27</f>
        <v>8.0556444004537706</v>
      </c>
    </row>
    <row r="29" spans="1:12" x14ac:dyDescent="0.4">
      <c r="B29" s="3"/>
      <c r="C29" s="3" t="s">
        <v>0</v>
      </c>
      <c r="D29" s="3"/>
      <c r="E29" t="s">
        <v>1</v>
      </c>
      <c r="F29" s="3"/>
      <c r="G29" s="3" t="s">
        <v>18</v>
      </c>
      <c r="H29" s="3"/>
    </row>
    <row r="30" spans="1:12" x14ac:dyDescent="0.4">
      <c r="A30" t="s">
        <v>33</v>
      </c>
      <c r="B30" s="3">
        <v>13.88</v>
      </c>
      <c r="C30" s="3">
        <v>13.62</v>
      </c>
      <c r="D30" s="3">
        <v>13.64</v>
      </c>
      <c r="E30">
        <v>13.713333333333333</v>
      </c>
      <c r="F30" s="3">
        <v>26.78</v>
      </c>
      <c r="G30" s="3">
        <v>26.72</v>
      </c>
      <c r="H30" s="3">
        <v>26.68</v>
      </c>
      <c r="I30">
        <f t="shared" si="1"/>
        <v>26.72666666666667</v>
      </c>
      <c r="J30">
        <f t="shared" si="2"/>
        <v>13.013333333333337</v>
      </c>
      <c r="K30">
        <f t="shared" si="3"/>
        <v>1.2094734048647794E-4</v>
      </c>
      <c r="L30">
        <v>1</v>
      </c>
    </row>
    <row r="31" spans="1:12" x14ac:dyDescent="0.4">
      <c r="A31" t="s">
        <v>34</v>
      </c>
      <c r="B31" s="3">
        <v>14.22</v>
      </c>
      <c r="C31" s="3">
        <v>14.54</v>
      </c>
      <c r="D31" s="3">
        <v>14.38</v>
      </c>
      <c r="E31">
        <v>14.38</v>
      </c>
      <c r="F31" s="3">
        <v>28.02</v>
      </c>
      <c r="G31" s="3">
        <v>27.82</v>
      </c>
      <c r="H31" s="3">
        <v>27.82</v>
      </c>
      <c r="I31">
        <f t="shared" si="1"/>
        <v>27.886666666666667</v>
      </c>
      <c r="J31">
        <f t="shared" si="2"/>
        <v>13.506666666666666</v>
      </c>
      <c r="K31">
        <f t="shared" si="3"/>
        <v>8.5918797853637067E-5</v>
      </c>
      <c r="L31">
        <f>K31/K30</f>
        <v>0.71038186956448945</v>
      </c>
    </row>
    <row r="32" spans="1:12" x14ac:dyDescent="0.4">
      <c r="A32" t="s">
        <v>35</v>
      </c>
      <c r="B32" s="3">
        <v>15.21</v>
      </c>
      <c r="C32" s="3">
        <v>15.26</v>
      </c>
      <c r="D32" s="3">
        <v>15.32</v>
      </c>
      <c r="E32">
        <v>15.263333333333334</v>
      </c>
      <c r="F32" s="3">
        <v>25.78</v>
      </c>
      <c r="G32" s="3">
        <v>25.72</v>
      </c>
      <c r="H32" s="3">
        <v>25.69</v>
      </c>
      <c r="I32">
        <f t="shared" si="1"/>
        <v>25.73</v>
      </c>
      <c r="J32">
        <f t="shared" si="2"/>
        <v>10.466666666666667</v>
      </c>
      <c r="K32">
        <f t="shared" si="3"/>
        <v>7.0667443234393498E-4</v>
      </c>
      <c r="L32">
        <v>1</v>
      </c>
    </row>
    <row r="33" spans="1:12" x14ac:dyDescent="0.4">
      <c r="A33" t="s">
        <v>36</v>
      </c>
      <c r="B33" s="3">
        <v>15.88</v>
      </c>
      <c r="C33" s="3">
        <v>15.64</v>
      </c>
      <c r="D33" s="3">
        <v>15.78</v>
      </c>
      <c r="E33">
        <v>15.766666666666667</v>
      </c>
      <c r="F33" s="3">
        <v>24.21</v>
      </c>
      <c r="G33" s="3">
        <v>24.02</v>
      </c>
      <c r="H33" s="3">
        <v>24.18</v>
      </c>
      <c r="I33">
        <f t="shared" si="1"/>
        <v>24.136666666666667</v>
      </c>
      <c r="J33">
        <f t="shared" si="2"/>
        <v>8.3699999999999992</v>
      </c>
      <c r="K33">
        <f t="shared" si="3"/>
        <v>3.0225878780124832E-3</v>
      </c>
      <c r="L33">
        <f>K33/K32</f>
        <v>4.2771999943269554</v>
      </c>
    </row>
    <row r="34" spans="1:12" x14ac:dyDescent="0.4">
      <c r="A34" t="s">
        <v>37</v>
      </c>
      <c r="B34" s="3">
        <v>13.35</v>
      </c>
      <c r="C34" s="3">
        <v>13.46</v>
      </c>
      <c r="D34" s="3">
        <v>13.22</v>
      </c>
      <c r="E34">
        <v>13.343333333333334</v>
      </c>
      <c r="F34" s="3">
        <v>26.89</v>
      </c>
      <c r="G34" s="3">
        <v>26.92</v>
      </c>
      <c r="H34" s="3">
        <v>26.94</v>
      </c>
      <c r="I34">
        <f t="shared" si="1"/>
        <v>26.916666666666668</v>
      </c>
      <c r="J34">
        <f t="shared" si="2"/>
        <v>13.573333333333334</v>
      </c>
      <c r="K34">
        <f t="shared" si="3"/>
        <v>8.2038842748621569E-5</v>
      </c>
      <c r="L34">
        <v>1</v>
      </c>
    </row>
    <row r="35" spans="1:12" x14ac:dyDescent="0.4">
      <c r="A35" t="s">
        <v>38</v>
      </c>
      <c r="B35" s="3">
        <v>13.68</v>
      </c>
      <c r="C35" s="3">
        <v>13.72</v>
      </c>
      <c r="D35" s="3">
        <v>13.82</v>
      </c>
      <c r="E35">
        <v>13.74</v>
      </c>
      <c r="F35" s="3">
        <v>24.32</v>
      </c>
      <c r="G35" s="3">
        <v>24.38</v>
      </c>
      <c r="H35" s="3">
        <v>24.34</v>
      </c>
      <c r="I35">
        <f t="shared" si="1"/>
        <v>24.346666666666668</v>
      </c>
      <c r="J35">
        <f t="shared" si="2"/>
        <v>10.606666666666667</v>
      </c>
      <c r="K35">
        <f t="shared" si="3"/>
        <v>6.4132058392500136E-4</v>
      </c>
      <c r="L35">
        <f>K35/K34</f>
        <v>7.8172797474739726</v>
      </c>
    </row>
    <row r="36" spans="1:12" x14ac:dyDescent="0.4">
      <c r="B36" s="3"/>
      <c r="C36" s="3" t="s">
        <v>0</v>
      </c>
      <c r="D36" s="3"/>
      <c r="E36" t="s">
        <v>1</v>
      </c>
      <c r="F36" s="3"/>
      <c r="G36" s="3" t="s">
        <v>20</v>
      </c>
      <c r="H36" s="3"/>
    </row>
    <row r="37" spans="1:12" x14ac:dyDescent="0.4">
      <c r="A37" t="s">
        <v>33</v>
      </c>
      <c r="B37" s="3">
        <v>13.88</v>
      </c>
      <c r="C37" s="3">
        <v>13.62</v>
      </c>
      <c r="D37" s="3">
        <v>13.64</v>
      </c>
      <c r="E37">
        <v>13.713333333333333</v>
      </c>
      <c r="F37" s="3">
        <v>23.87</v>
      </c>
      <c r="G37" s="3">
        <v>23.68</v>
      </c>
      <c r="H37" s="3">
        <v>23.82</v>
      </c>
      <c r="I37">
        <f t="shared" si="1"/>
        <v>23.790000000000003</v>
      </c>
      <c r="J37">
        <f t="shared" si="2"/>
        <v>10.07666666666667</v>
      </c>
      <c r="K37">
        <f t="shared" si="3"/>
        <v>9.260215148188429E-4</v>
      </c>
      <c r="L37">
        <v>1</v>
      </c>
    </row>
    <row r="38" spans="1:12" x14ac:dyDescent="0.4">
      <c r="A38" t="s">
        <v>34</v>
      </c>
      <c r="B38" s="3">
        <v>14.22</v>
      </c>
      <c r="C38" s="3">
        <v>14.54</v>
      </c>
      <c r="D38" s="3">
        <v>14.38</v>
      </c>
      <c r="E38">
        <v>14.38</v>
      </c>
      <c r="F38" s="3">
        <v>21.22</v>
      </c>
      <c r="G38" s="3">
        <v>21.02</v>
      </c>
      <c r="H38" s="3">
        <v>21.18</v>
      </c>
      <c r="I38">
        <f t="shared" si="1"/>
        <v>21.139999999999997</v>
      </c>
      <c r="J38">
        <f t="shared" si="2"/>
        <v>6.7599999999999962</v>
      </c>
      <c r="K38">
        <f t="shared" si="3"/>
        <v>9.226505167418235E-3</v>
      </c>
      <c r="L38">
        <f>K38/K37</f>
        <v>9.9635969788706387</v>
      </c>
    </row>
    <row r="39" spans="1:12" x14ac:dyDescent="0.4">
      <c r="A39" t="s">
        <v>35</v>
      </c>
      <c r="B39" s="3">
        <v>15.21</v>
      </c>
      <c r="C39" s="3">
        <v>15.26</v>
      </c>
      <c r="D39" s="3">
        <v>15.32</v>
      </c>
      <c r="E39">
        <v>15.263333333333334</v>
      </c>
      <c r="F39" s="3">
        <v>26.68</v>
      </c>
      <c r="G39" s="3">
        <v>26.58</v>
      </c>
      <c r="H39" s="3">
        <v>26.61</v>
      </c>
      <c r="I39">
        <f t="shared" si="1"/>
        <v>26.623333333333335</v>
      </c>
      <c r="J39">
        <f t="shared" si="2"/>
        <v>11.360000000000001</v>
      </c>
      <c r="K39">
        <f t="shared" si="3"/>
        <v>3.8045145491235314E-4</v>
      </c>
      <c r="L39">
        <v>1</v>
      </c>
    </row>
    <row r="40" spans="1:12" x14ac:dyDescent="0.4">
      <c r="A40" t="s">
        <v>36</v>
      </c>
      <c r="B40" s="3">
        <v>15.88</v>
      </c>
      <c r="C40" s="3">
        <v>15.64</v>
      </c>
      <c r="D40" s="3">
        <v>15.78</v>
      </c>
      <c r="E40">
        <v>15.766666666666667</v>
      </c>
      <c r="F40" s="3">
        <v>25.5</v>
      </c>
      <c r="G40" s="3">
        <v>25.48</v>
      </c>
      <c r="H40" s="3">
        <v>25.42</v>
      </c>
      <c r="I40">
        <f t="shared" si="1"/>
        <v>25.466666666666669</v>
      </c>
      <c r="J40">
        <f t="shared" si="2"/>
        <v>9.7000000000000011</v>
      </c>
      <c r="K40">
        <f t="shared" si="3"/>
        <v>1.2022894661571438E-3</v>
      </c>
      <c r="L40">
        <f>K40/K39</f>
        <v>3.1601652474535085</v>
      </c>
    </row>
    <row r="41" spans="1:12" x14ac:dyDescent="0.4">
      <c r="A41" t="s">
        <v>37</v>
      </c>
      <c r="B41" s="3">
        <v>13.35</v>
      </c>
      <c r="C41" s="3">
        <v>13.46</v>
      </c>
      <c r="D41" s="3">
        <v>13.22</v>
      </c>
      <c r="E41">
        <v>13.343333333333334</v>
      </c>
      <c r="F41" s="3">
        <v>25.65</v>
      </c>
      <c r="G41" s="3">
        <v>26.62</v>
      </c>
      <c r="H41" s="3">
        <v>26.6</v>
      </c>
      <c r="I41">
        <f t="shared" si="1"/>
        <v>26.290000000000003</v>
      </c>
      <c r="J41">
        <f t="shared" si="2"/>
        <v>12.946666666666669</v>
      </c>
      <c r="K41">
        <f t="shared" si="3"/>
        <v>1.2666743886227374E-4</v>
      </c>
      <c r="L41">
        <v>1</v>
      </c>
    </row>
    <row r="42" spans="1:12" x14ac:dyDescent="0.4">
      <c r="A42" t="s">
        <v>38</v>
      </c>
      <c r="B42" s="3">
        <v>13.68</v>
      </c>
      <c r="C42" s="3">
        <v>13.72</v>
      </c>
      <c r="D42" s="3">
        <v>13.82</v>
      </c>
      <c r="E42">
        <v>13.74</v>
      </c>
      <c r="F42" s="3">
        <v>24.02</v>
      </c>
      <c r="G42" s="3">
        <v>24.12</v>
      </c>
      <c r="H42" s="3">
        <v>24.32</v>
      </c>
      <c r="I42">
        <f t="shared" si="1"/>
        <v>24.153333333333336</v>
      </c>
      <c r="J42">
        <f t="shared" si="2"/>
        <v>10.413333333333336</v>
      </c>
      <c r="K42">
        <f t="shared" si="3"/>
        <v>7.3328755060291374E-4</v>
      </c>
      <c r="L42">
        <f>K42/K41</f>
        <v>5.7890769497615064</v>
      </c>
    </row>
    <row r="43" spans="1:12" x14ac:dyDescent="0.4">
      <c r="B43" s="3"/>
      <c r="C43" s="3" t="s">
        <v>0</v>
      </c>
      <c r="D43" s="3"/>
      <c r="E43" t="s">
        <v>1</v>
      </c>
      <c r="F43" s="3"/>
      <c r="G43" s="3" t="s">
        <v>22</v>
      </c>
      <c r="H43" s="3"/>
    </row>
    <row r="44" spans="1:12" x14ac:dyDescent="0.4">
      <c r="A44" t="s">
        <v>33</v>
      </c>
      <c r="B44" s="3">
        <v>13.88</v>
      </c>
      <c r="C44" s="3">
        <v>13.62</v>
      </c>
      <c r="D44" s="3">
        <v>13.64</v>
      </c>
      <c r="E44">
        <v>13.713333333333333</v>
      </c>
      <c r="F44" s="3">
        <v>26.68</v>
      </c>
      <c r="G44" s="3">
        <v>26.62</v>
      </c>
      <c r="H44" s="3">
        <v>26.57</v>
      </c>
      <c r="I44">
        <f t="shared" si="1"/>
        <v>26.623333333333335</v>
      </c>
      <c r="J44">
        <f t="shared" si="2"/>
        <v>12.910000000000002</v>
      </c>
      <c r="K44">
        <f t="shared" si="3"/>
        <v>1.2992800078776348E-4</v>
      </c>
      <c r="L44">
        <v>1</v>
      </c>
    </row>
    <row r="45" spans="1:12" x14ac:dyDescent="0.4">
      <c r="A45" t="s">
        <v>34</v>
      </c>
      <c r="B45" s="3">
        <v>14.22</v>
      </c>
      <c r="C45" s="3">
        <v>14.54</v>
      </c>
      <c r="D45" s="3">
        <v>14.38</v>
      </c>
      <c r="E45">
        <v>14.38</v>
      </c>
      <c r="F45" s="3">
        <v>24.22</v>
      </c>
      <c r="G45" s="3">
        <v>24.12</v>
      </c>
      <c r="H45" s="3">
        <v>24.28</v>
      </c>
      <c r="I45">
        <f t="shared" si="1"/>
        <v>24.206666666666667</v>
      </c>
      <c r="J45">
        <f t="shared" si="2"/>
        <v>9.8266666666666662</v>
      </c>
      <c r="K45">
        <f t="shared" si="3"/>
        <v>1.1012313740681691E-3</v>
      </c>
      <c r="L45">
        <f>K45/K44</f>
        <v>8.4757047548743785</v>
      </c>
    </row>
    <row r="46" spans="1:12" x14ac:dyDescent="0.4">
      <c r="A46" t="s">
        <v>35</v>
      </c>
      <c r="B46" s="3">
        <v>15.21</v>
      </c>
      <c r="C46" s="3">
        <v>15.26</v>
      </c>
      <c r="D46" s="3">
        <v>15.32</v>
      </c>
      <c r="E46">
        <v>15.263333333333334</v>
      </c>
      <c r="F46" s="3">
        <v>27.65</v>
      </c>
      <c r="G46" s="3">
        <v>27.72</v>
      </c>
      <c r="H46" s="3">
        <v>27.69</v>
      </c>
      <c r="I46">
        <f t="shared" si="1"/>
        <v>27.686666666666667</v>
      </c>
      <c r="J46">
        <f t="shared" si="2"/>
        <v>12.423333333333334</v>
      </c>
      <c r="K46">
        <f t="shared" si="3"/>
        <v>1.8205559087529024E-4</v>
      </c>
      <c r="L46">
        <v>1</v>
      </c>
    </row>
    <row r="47" spans="1:12" x14ac:dyDescent="0.4">
      <c r="A47" t="s">
        <v>36</v>
      </c>
      <c r="B47" s="3">
        <v>15.88</v>
      </c>
      <c r="C47" s="3">
        <v>15.64</v>
      </c>
      <c r="D47" s="3">
        <v>15.78</v>
      </c>
      <c r="E47">
        <v>15.766666666666667</v>
      </c>
      <c r="F47" s="3">
        <v>26.12</v>
      </c>
      <c r="G47" s="3">
        <v>26.1</v>
      </c>
      <c r="H47" s="3">
        <v>26.08</v>
      </c>
      <c r="I47">
        <f t="shared" si="1"/>
        <v>26.099999999999998</v>
      </c>
      <c r="J47">
        <f t="shared" si="2"/>
        <v>10.33333333333333</v>
      </c>
      <c r="K47">
        <f t="shared" si="3"/>
        <v>7.7509816990634897E-4</v>
      </c>
      <c r="L47">
        <f>K47/K46</f>
        <v>4.2574807298134463</v>
      </c>
    </row>
    <row r="48" spans="1:12" x14ac:dyDescent="0.4">
      <c r="A48" t="s">
        <v>37</v>
      </c>
      <c r="B48" s="3">
        <v>13.35</v>
      </c>
      <c r="C48" s="3">
        <v>13.46</v>
      </c>
      <c r="D48" s="3">
        <v>13.22</v>
      </c>
      <c r="E48">
        <v>13.343333333333334</v>
      </c>
      <c r="F48" s="3">
        <v>27.99</v>
      </c>
      <c r="G48" s="3">
        <v>27.87</v>
      </c>
      <c r="H48" s="3">
        <v>28.01</v>
      </c>
      <c r="I48">
        <f t="shared" si="1"/>
        <v>27.956666666666667</v>
      </c>
      <c r="J48">
        <f t="shared" si="2"/>
        <v>14.613333333333333</v>
      </c>
      <c r="K48">
        <f t="shared" si="3"/>
        <v>3.9897743139712664E-5</v>
      </c>
      <c r="L48">
        <v>1</v>
      </c>
    </row>
    <row r="49" spans="1:12" x14ac:dyDescent="0.4">
      <c r="A49" t="s">
        <v>38</v>
      </c>
      <c r="B49" s="3">
        <v>13.68</v>
      </c>
      <c r="C49" s="3">
        <v>13.72</v>
      </c>
      <c r="D49" s="3">
        <v>13.82</v>
      </c>
      <c r="E49">
        <v>13.74</v>
      </c>
      <c r="F49" s="3">
        <v>26.12</v>
      </c>
      <c r="G49" s="3">
        <v>26.08</v>
      </c>
      <c r="H49" s="3">
        <v>26.14</v>
      </c>
      <c r="I49">
        <f t="shared" si="1"/>
        <v>26.113333333333333</v>
      </c>
      <c r="J49">
        <f t="shared" si="2"/>
        <v>12.373333333333333</v>
      </c>
      <c r="K49">
        <f t="shared" si="3"/>
        <v>1.8847576742240442E-4</v>
      </c>
      <c r="L49">
        <f>K49/K48</f>
        <v>4.7239706457181274</v>
      </c>
    </row>
    <row r="50" spans="1:12" x14ac:dyDescent="0.4">
      <c r="B50" s="3"/>
      <c r="C50" s="3" t="s">
        <v>0</v>
      </c>
      <c r="D50" s="3"/>
      <c r="E50" t="s">
        <v>1</v>
      </c>
      <c r="F50" s="3"/>
      <c r="G50" s="3" t="s">
        <v>24</v>
      </c>
      <c r="H50" s="3"/>
    </row>
    <row r="51" spans="1:12" x14ac:dyDescent="0.4">
      <c r="A51" t="s">
        <v>33</v>
      </c>
      <c r="B51" s="3">
        <v>13.88</v>
      </c>
      <c r="C51" s="3">
        <v>13.62</v>
      </c>
      <c r="D51" s="3">
        <v>13.64</v>
      </c>
      <c r="E51">
        <v>13.713333333333333</v>
      </c>
      <c r="F51" s="3">
        <v>19.12</v>
      </c>
      <c r="G51" s="3">
        <v>19.21</v>
      </c>
      <c r="H51" s="3">
        <v>19.18</v>
      </c>
      <c r="I51">
        <f t="shared" si="1"/>
        <v>19.169999999999998</v>
      </c>
      <c r="J51">
        <f t="shared" si="2"/>
        <v>5.4566666666666652</v>
      </c>
      <c r="K51">
        <f t="shared" si="3"/>
        <v>2.2770871735421024E-2</v>
      </c>
      <c r="L51">
        <v>1</v>
      </c>
    </row>
    <row r="52" spans="1:12" x14ac:dyDescent="0.4">
      <c r="A52" t="s">
        <v>34</v>
      </c>
      <c r="B52" s="3">
        <v>14.22</v>
      </c>
      <c r="C52" s="3">
        <v>14.54</v>
      </c>
      <c r="D52" s="3">
        <v>14.38</v>
      </c>
      <c r="E52">
        <v>14.38</v>
      </c>
      <c r="F52" s="3">
        <v>21.02</v>
      </c>
      <c r="G52" s="3">
        <v>21.06</v>
      </c>
      <c r="H52" s="3">
        <v>21.04</v>
      </c>
      <c r="I52">
        <f t="shared" si="1"/>
        <v>21.04</v>
      </c>
      <c r="J52">
        <f t="shared" si="2"/>
        <v>6.6599999999999984</v>
      </c>
      <c r="K52">
        <f t="shared" si="3"/>
        <v>9.888723390392826E-3</v>
      </c>
      <c r="L52">
        <f>K52/K51</f>
        <v>0.43427074313586822</v>
      </c>
    </row>
    <row r="53" spans="1:12" x14ac:dyDescent="0.4">
      <c r="A53" t="s">
        <v>35</v>
      </c>
      <c r="B53" s="3">
        <v>15.21</v>
      </c>
      <c r="C53" s="3">
        <v>15.26</v>
      </c>
      <c r="D53" s="3">
        <v>15.32</v>
      </c>
      <c r="E53">
        <v>15.263333333333334</v>
      </c>
      <c r="F53" s="3">
        <v>22.1</v>
      </c>
      <c r="G53" s="3">
        <v>22.34</v>
      </c>
      <c r="H53" s="3">
        <v>22.2</v>
      </c>
      <c r="I53">
        <f t="shared" si="1"/>
        <v>22.213333333333335</v>
      </c>
      <c r="J53">
        <f t="shared" si="2"/>
        <v>6.9500000000000011</v>
      </c>
      <c r="K53">
        <f t="shared" si="3"/>
        <v>8.0880072175107606E-3</v>
      </c>
      <c r="L53">
        <v>1</v>
      </c>
    </row>
    <row r="54" spans="1:12" x14ac:dyDescent="0.4">
      <c r="A54" t="s">
        <v>36</v>
      </c>
      <c r="B54" s="3">
        <v>15.88</v>
      </c>
      <c r="C54" s="3">
        <v>15.64</v>
      </c>
      <c r="D54" s="3">
        <v>15.78</v>
      </c>
      <c r="E54">
        <v>15.766666666666667</v>
      </c>
      <c r="F54" s="3">
        <v>22.99</v>
      </c>
      <c r="G54" s="3">
        <v>22.98</v>
      </c>
      <c r="H54" s="3">
        <v>22.89</v>
      </c>
      <c r="I54">
        <f t="shared" si="1"/>
        <v>22.953333333333333</v>
      </c>
      <c r="J54">
        <f t="shared" si="2"/>
        <v>7.1866666666666656</v>
      </c>
      <c r="K54">
        <f t="shared" si="3"/>
        <v>6.8643238454782407E-3</v>
      </c>
      <c r="L54">
        <f>K54/K53</f>
        <v>0.84870397130912401</v>
      </c>
    </row>
    <row r="55" spans="1:12" x14ac:dyDescent="0.4">
      <c r="A55" t="s">
        <v>37</v>
      </c>
      <c r="B55" s="3">
        <v>13.35</v>
      </c>
      <c r="C55" s="3">
        <v>13.46</v>
      </c>
      <c r="D55" s="3">
        <v>13.22</v>
      </c>
      <c r="E55">
        <v>13.343333333333334</v>
      </c>
      <c r="F55" s="3">
        <v>20.21</v>
      </c>
      <c r="G55" s="3">
        <v>20.18</v>
      </c>
      <c r="H55" s="3">
        <v>20.239999999999998</v>
      </c>
      <c r="I55">
        <f t="shared" si="1"/>
        <v>20.209999999999997</v>
      </c>
      <c r="J55">
        <f t="shared" si="2"/>
        <v>6.8666666666666636</v>
      </c>
      <c r="K55">
        <f t="shared" si="3"/>
        <v>8.5689451538642891E-3</v>
      </c>
      <c r="L55">
        <v>1</v>
      </c>
    </row>
    <row r="56" spans="1:12" x14ac:dyDescent="0.4">
      <c r="A56" t="s">
        <v>38</v>
      </c>
      <c r="B56" s="3">
        <v>13.68</v>
      </c>
      <c r="C56" s="3">
        <v>13.72</v>
      </c>
      <c r="D56" s="3">
        <v>13.82</v>
      </c>
      <c r="E56">
        <v>13.74</v>
      </c>
      <c r="F56" s="3">
        <v>21.03</v>
      </c>
      <c r="G56" s="3">
        <v>21.24</v>
      </c>
      <c r="H56" s="3">
        <v>21.43</v>
      </c>
      <c r="I56">
        <f t="shared" si="1"/>
        <v>21.233333333333331</v>
      </c>
      <c r="J56">
        <f t="shared" si="2"/>
        <v>7.4933333333333305</v>
      </c>
      <c r="K56">
        <f t="shared" si="3"/>
        <v>5.5498583559725756E-3</v>
      </c>
      <c r="L56">
        <f>K56/K55</f>
        <v>0.64767112594597331</v>
      </c>
    </row>
    <row r="57" spans="1:12" x14ac:dyDescent="0.4">
      <c r="B57" s="3"/>
      <c r="C57" s="3" t="s">
        <v>0</v>
      </c>
      <c r="D57" s="3"/>
      <c r="E57" t="s">
        <v>1</v>
      </c>
      <c r="F57" s="3"/>
      <c r="G57" s="3" t="s">
        <v>26</v>
      </c>
      <c r="H57" s="3"/>
    </row>
    <row r="58" spans="1:12" x14ac:dyDescent="0.4">
      <c r="A58" t="s">
        <v>33</v>
      </c>
      <c r="B58" s="3">
        <v>13.88</v>
      </c>
      <c r="C58" s="3">
        <v>13.62</v>
      </c>
      <c r="D58" s="3">
        <v>13.64</v>
      </c>
      <c r="E58">
        <v>13.713333333333333</v>
      </c>
      <c r="F58" s="3">
        <v>21.43</v>
      </c>
      <c r="G58" s="3">
        <v>21.38</v>
      </c>
      <c r="H58" s="3">
        <v>21.39</v>
      </c>
      <c r="I58">
        <f t="shared" si="1"/>
        <v>21.400000000000002</v>
      </c>
      <c r="J58">
        <f t="shared" si="2"/>
        <v>7.6866666666666692</v>
      </c>
      <c r="K58">
        <f t="shared" si="3"/>
        <v>4.8538099393981692E-3</v>
      </c>
      <c r="L58">
        <v>1</v>
      </c>
    </row>
    <row r="59" spans="1:12" x14ac:dyDescent="0.4">
      <c r="A59" t="s">
        <v>34</v>
      </c>
      <c r="B59" s="3">
        <v>14.22</v>
      </c>
      <c r="C59" s="3">
        <v>14.54</v>
      </c>
      <c r="D59" s="3">
        <v>14.38</v>
      </c>
      <c r="E59">
        <v>14.38</v>
      </c>
      <c r="F59" s="3">
        <v>23.22</v>
      </c>
      <c r="G59" s="3">
        <v>23.24</v>
      </c>
      <c r="H59" s="3">
        <v>23.28</v>
      </c>
      <c r="I59">
        <f t="shared" si="1"/>
        <v>23.246666666666666</v>
      </c>
      <c r="J59">
        <f t="shared" si="2"/>
        <v>8.8666666666666654</v>
      </c>
      <c r="K59">
        <f t="shared" si="3"/>
        <v>2.1422362884660679E-3</v>
      </c>
      <c r="L59">
        <f>K59/K58</f>
        <v>0.44135149814532848</v>
      </c>
    </row>
    <row r="60" spans="1:12" x14ac:dyDescent="0.4">
      <c r="A60" t="s">
        <v>35</v>
      </c>
      <c r="B60" s="3">
        <v>15.21</v>
      </c>
      <c r="C60" s="3">
        <v>15.26</v>
      </c>
      <c r="D60" s="3">
        <v>15.32</v>
      </c>
      <c r="E60">
        <v>15.263333333333334</v>
      </c>
      <c r="F60" s="3">
        <v>22.08</v>
      </c>
      <c r="G60" s="3">
        <v>22.1</v>
      </c>
      <c r="H60" s="3">
        <v>22.09</v>
      </c>
      <c r="I60">
        <f t="shared" si="1"/>
        <v>22.09</v>
      </c>
      <c r="J60">
        <f t="shared" si="2"/>
        <v>6.8266666666666662</v>
      </c>
      <c r="K60">
        <f t="shared" si="3"/>
        <v>8.8098509925453473E-3</v>
      </c>
      <c r="L60">
        <v>1</v>
      </c>
    </row>
    <row r="61" spans="1:12" x14ac:dyDescent="0.4">
      <c r="A61" t="s">
        <v>36</v>
      </c>
      <c r="B61" s="3">
        <v>15.88</v>
      </c>
      <c r="C61" s="3">
        <v>15.64</v>
      </c>
      <c r="D61" s="3">
        <v>15.78</v>
      </c>
      <c r="E61">
        <v>15.766666666666667</v>
      </c>
      <c r="F61" s="3">
        <v>23.1</v>
      </c>
      <c r="G61" s="3">
        <v>23.21</v>
      </c>
      <c r="H61" s="3">
        <v>23.18</v>
      </c>
      <c r="I61">
        <f t="shared" si="1"/>
        <v>23.163333333333338</v>
      </c>
      <c r="J61">
        <f t="shared" si="2"/>
        <v>7.3966666666666701</v>
      </c>
      <c r="K61">
        <f t="shared" si="3"/>
        <v>5.9344635321702992E-3</v>
      </c>
      <c r="L61">
        <f>K61/K60</f>
        <v>0.67361678843284389</v>
      </c>
    </row>
    <row r="62" spans="1:12" x14ac:dyDescent="0.4">
      <c r="A62" t="s">
        <v>37</v>
      </c>
      <c r="B62" s="3">
        <v>13.35</v>
      </c>
      <c r="C62" s="3">
        <v>13.46</v>
      </c>
      <c r="D62" s="3">
        <v>13.22</v>
      </c>
      <c r="E62">
        <v>13.343333333333334</v>
      </c>
      <c r="F62" s="3">
        <v>21.88</v>
      </c>
      <c r="G62" s="3">
        <v>21.78</v>
      </c>
      <c r="H62" s="3">
        <v>21.76</v>
      </c>
      <c r="I62">
        <f t="shared" si="1"/>
        <v>21.806666666666668</v>
      </c>
      <c r="J62">
        <f t="shared" si="2"/>
        <v>8.4633333333333347</v>
      </c>
      <c r="K62">
        <f t="shared" si="3"/>
        <v>2.8332363387026864E-3</v>
      </c>
      <c r="L62">
        <v>1</v>
      </c>
    </row>
    <row r="63" spans="1:12" x14ac:dyDescent="0.4">
      <c r="A63" t="s">
        <v>38</v>
      </c>
      <c r="B63" s="3">
        <v>13.68</v>
      </c>
      <c r="C63" s="3">
        <v>13.72</v>
      </c>
      <c r="D63" s="3">
        <v>13.82</v>
      </c>
      <c r="E63">
        <v>13.74</v>
      </c>
      <c r="F63" s="3">
        <v>23.22</v>
      </c>
      <c r="G63" s="3">
        <v>23.2</v>
      </c>
      <c r="H63" s="3">
        <v>22.98</v>
      </c>
      <c r="I63">
        <f t="shared" si="1"/>
        <v>23.133333333333336</v>
      </c>
      <c r="J63">
        <f t="shared" si="2"/>
        <v>9.3933333333333362</v>
      </c>
      <c r="K63">
        <f t="shared" si="3"/>
        <v>1.48704772669167E-3</v>
      </c>
      <c r="L63">
        <f>K63/K62</f>
        <v>0.52485834181153268</v>
      </c>
    </row>
    <row r="64" spans="1:12" x14ac:dyDescent="0.4">
      <c r="B64" s="3"/>
      <c r="C64" s="3" t="s">
        <v>0</v>
      </c>
      <c r="D64" s="3"/>
      <c r="E64" t="s">
        <v>1</v>
      </c>
      <c r="F64" s="3"/>
      <c r="G64" s="3" t="s">
        <v>28</v>
      </c>
      <c r="H64" s="3"/>
    </row>
    <row r="65" spans="1:12" x14ac:dyDescent="0.4">
      <c r="A65" t="s">
        <v>33</v>
      </c>
      <c r="B65" s="3">
        <v>13.88</v>
      </c>
      <c r="C65" s="3">
        <v>13.62</v>
      </c>
      <c r="D65" s="3">
        <v>13.64</v>
      </c>
      <c r="E65">
        <v>13.713333333333333</v>
      </c>
      <c r="F65" s="3">
        <v>23.1</v>
      </c>
      <c r="G65" s="3">
        <v>23.22</v>
      </c>
      <c r="H65" s="3">
        <v>23.24</v>
      </c>
      <c r="I65">
        <f t="shared" si="1"/>
        <v>23.186666666666667</v>
      </c>
      <c r="J65">
        <f t="shared" si="2"/>
        <v>9.4733333333333345</v>
      </c>
      <c r="K65">
        <f t="shared" si="3"/>
        <v>1.4068328728825703E-3</v>
      </c>
      <c r="L65">
        <v>1</v>
      </c>
    </row>
    <row r="66" spans="1:12" x14ac:dyDescent="0.4">
      <c r="A66" t="s">
        <v>34</v>
      </c>
      <c r="B66" s="3">
        <v>14.22</v>
      </c>
      <c r="C66" s="3">
        <v>14.54</v>
      </c>
      <c r="D66" s="3">
        <v>14.38</v>
      </c>
      <c r="E66">
        <v>14.38</v>
      </c>
      <c r="F66" s="3">
        <v>25.01</v>
      </c>
      <c r="G66" s="3">
        <v>25.12</v>
      </c>
      <c r="H66" s="3">
        <v>25.32</v>
      </c>
      <c r="I66">
        <f t="shared" si="1"/>
        <v>25.150000000000002</v>
      </c>
      <c r="J66">
        <f t="shared" si="2"/>
        <v>10.770000000000001</v>
      </c>
      <c r="K66">
        <f t="shared" si="3"/>
        <v>5.7267331505462778E-4</v>
      </c>
      <c r="L66">
        <f>K66/K65</f>
        <v>0.40706563380284999</v>
      </c>
    </row>
    <row r="67" spans="1:12" x14ac:dyDescent="0.4">
      <c r="A67" t="s">
        <v>35</v>
      </c>
      <c r="B67" s="3">
        <v>15.21</v>
      </c>
      <c r="C67" s="3">
        <v>15.26</v>
      </c>
      <c r="D67" s="3">
        <v>15.32</v>
      </c>
      <c r="E67">
        <v>15.263333333333334</v>
      </c>
      <c r="F67" s="3">
        <v>22.24</v>
      </c>
      <c r="G67" s="3">
        <v>22.32</v>
      </c>
      <c r="H67" s="3">
        <v>22.28</v>
      </c>
      <c r="I67">
        <f t="shared" ref="I67:I77" si="4">AVERAGE(F67:H67)</f>
        <v>22.28</v>
      </c>
      <c r="J67">
        <f t="shared" ref="J67:J77" si="5">I67-E67</f>
        <v>7.0166666666666675</v>
      </c>
      <c r="K67">
        <f t="shared" ref="K67:K77" si="6">2^(-J67)</f>
        <v>7.7227657840069977E-3</v>
      </c>
      <c r="L67">
        <v>1</v>
      </c>
    </row>
    <row r="68" spans="1:12" x14ac:dyDescent="0.4">
      <c r="A68" t="s">
        <v>36</v>
      </c>
      <c r="B68" s="3">
        <v>15.88</v>
      </c>
      <c r="C68" s="3">
        <v>15.64</v>
      </c>
      <c r="D68" s="3">
        <v>15.78</v>
      </c>
      <c r="E68">
        <v>15.766666666666667</v>
      </c>
      <c r="F68" s="3">
        <v>24.02</v>
      </c>
      <c r="G68" s="3">
        <v>24.08</v>
      </c>
      <c r="H68" s="3">
        <v>24.32</v>
      </c>
      <c r="I68">
        <f t="shared" si="4"/>
        <v>24.139999999999997</v>
      </c>
      <c r="J68">
        <f t="shared" si="5"/>
        <v>8.3733333333333295</v>
      </c>
      <c r="K68">
        <f t="shared" si="6"/>
        <v>3.0156122787584772E-3</v>
      </c>
      <c r="L68">
        <f>K68/K67</f>
        <v>0.39048345671747292</v>
      </c>
    </row>
    <row r="69" spans="1:12" x14ac:dyDescent="0.4">
      <c r="A69" t="s">
        <v>37</v>
      </c>
      <c r="B69" s="3">
        <v>13.35</v>
      </c>
      <c r="C69" s="3">
        <v>13.46</v>
      </c>
      <c r="D69" s="3">
        <v>13.22</v>
      </c>
      <c r="E69">
        <v>13.343333333333334</v>
      </c>
      <c r="F69" s="3">
        <v>24.87</v>
      </c>
      <c r="G69" s="3">
        <v>24.88</v>
      </c>
      <c r="H69" s="3">
        <v>24.86</v>
      </c>
      <c r="I69">
        <f t="shared" si="4"/>
        <v>24.87</v>
      </c>
      <c r="J69">
        <f t="shared" si="5"/>
        <v>11.526666666666667</v>
      </c>
      <c r="K69">
        <f t="shared" si="6"/>
        <v>3.3894371349604271E-4</v>
      </c>
      <c r="L69">
        <v>1</v>
      </c>
    </row>
    <row r="70" spans="1:12" x14ac:dyDescent="0.4">
      <c r="A70" t="s">
        <v>38</v>
      </c>
      <c r="B70" s="3">
        <v>13.68</v>
      </c>
      <c r="C70" s="3">
        <v>13.72</v>
      </c>
      <c r="D70" s="3">
        <v>13.82</v>
      </c>
      <c r="E70">
        <v>13.74</v>
      </c>
      <c r="F70" s="3">
        <v>25.43</v>
      </c>
      <c r="G70" s="3">
        <v>25.42</v>
      </c>
      <c r="H70" s="3">
        <v>25.32</v>
      </c>
      <c r="I70">
        <f t="shared" si="4"/>
        <v>25.39</v>
      </c>
      <c r="J70">
        <f t="shared" si="5"/>
        <v>11.65</v>
      </c>
      <c r="K70">
        <f t="shared" si="6"/>
        <v>3.1117202815411681E-4</v>
      </c>
      <c r="L70">
        <f>K70/K69</f>
        <v>0.91806401996522013</v>
      </c>
    </row>
    <row r="71" spans="1:12" x14ac:dyDescent="0.4">
      <c r="B71" s="3"/>
      <c r="C71" s="3" t="s">
        <v>0</v>
      </c>
      <c r="D71" s="3"/>
      <c r="E71" t="s">
        <v>1</v>
      </c>
      <c r="F71" s="3"/>
      <c r="G71" s="3" t="s">
        <v>30</v>
      </c>
      <c r="H71" s="3"/>
    </row>
    <row r="72" spans="1:12" x14ac:dyDescent="0.4">
      <c r="A72" t="s">
        <v>33</v>
      </c>
      <c r="B72" s="3">
        <v>13.87</v>
      </c>
      <c r="C72" s="3">
        <v>13.62</v>
      </c>
      <c r="D72" s="3">
        <v>13.64</v>
      </c>
      <c r="E72">
        <v>13.713333333333333</v>
      </c>
      <c r="F72" s="3">
        <v>35.020000000000003</v>
      </c>
      <c r="G72" s="3">
        <v>34.92</v>
      </c>
      <c r="H72" s="3">
        <v>35.19</v>
      </c>
      <c r="I72">
        <f t="shared" si="4"/>
        <v>35.043333333333329</v>
      </c>
      <c r="J72">
        <f t="shared" si="5"/>
        <v>21.33</v>
      </c>
      <c r="K72">
        <f t="shared" si="6"/>
        <v>3.7934135616060227E-7</v>
      </c>
      <c r="L72">
        <v>1</v>
      </c>
    </row>
    <row r="73" spans="1:12" x14ac:dyDescent="0.4">
      <c r="A73" t="s">
        <v>34</v>
      </c>
      <c r="B73" s="3">
        <v>14.22</v>
      </c>
      <c r="C73" s="3">
        <v>14.54</v>
      </c>
      <c r="D73" s="3">
        <v>14.38</v>
      </c>
      <c r="E73">
        <v>14.38</v>
      </c>
      <c r="F73" s="3">
        <v>37.549999999999997</v>
      </c>
      <c r="G73" s="3">
        <v>37.54</v>
      </c>
      <c r="H73" s="3">
        <v>37.520000000000003</v>
      </c>
      <c r="I73">
        <f t="shared" si="4"/>
        <v>37.536666666666669</v>
      </c>
      <c r="J73">
        <f t="shared" si="5"/>
        <v>23.156666666666666</v>
      </c>
      <c r="K73">
        <f t="shared" si="6"/>
        <v>1.0694210633871931E-7</v>
      </c>
      <c r="L73">
        <f>K73/K72</f>
        <v>0.281915231761451</v>
      </c>
    </row>
    <row r="74" spans="1:12" x14ac:dyDescent="0.4">
      <c r="A74" t="s">
        <v>35</v>
      </c>
      <c r="B74" s="3">
        <v>15.21</v>
      </c>
      <c r="C74" s="3">
        <v>15.26</v>
      </c>
      <c r="D74" s="3">
        <v>15.32</v>
      </c>
      <c r="E74">
        <v>15.263333333333334</v>
      </c>
      <c r="F74" s="3">
        <v>30.42</v>
      </c>
      <c r="G74" s="3">
        <v>30.76</v>
      </c>
      <c r="H74" s="3">
        <v>30.58</v>
      </c>
      <c r="I74">
        <f t="shared" si="4"/>
        <v>30.58666666666667</v>
      </c>
      <c r="J74">
        <f t="shared" si="5"/>
        <v>15.323333333333336</v>
      </c>
      <c r="K74">
        <f t="shared" si="6"/>
        <v>2.4390293875812549E-5</v>
      </c>
      <c r="L74">
        <v>1</v>
      </c>
    </row>
    <row r="75" spans="1:12" x14ac:dyDescent="0.4">
      <c r="A75" t="s">
        <v>36</v>
      </c>
      <c r="B75" s="3">
        <v>15.88</v>
      </c>
      <c r="C75" s="3">
        <v>15.64</v>
      </c>
      <c r="D75" s="3">
        <v>15.78</v>
      </c>
      <c r="E75">
        <v>15.766666666666667</v>
      </c>
      <c r="F75" s="3">
        <v>32.020000000000003</v>
      </c>
      <c r="G75" s="3">
        <v>32.32</v>
      </c>
      <c r="H75" s="3">
        <v>32.56</v>
      </c>
      <c r="I75">
        <f t="shared" si="4"/>
        <v>32.300000000000004</v>
      </c>
      <c r="J75">
        <f t="shared" si="5"/>
        <v>16.533333333333339</v>
      </c>
      <c r="K75">
        <f t="shared" si="6"/>
        <v>1.0543158569090049E-5</v>
      </c>
      <c r="L75">
        <f>K75/K74</f>
        <v>0.43226861565393132</v>
      </c>
    </row>
    <row r="76" spans="1:12" x14ac:dyDescent="0.4">
      <c r="A76" t="s">
        <v>37</v>
      </c>
      <c r="B76" s="3">
        <v>13.35</v>
      </c>
      <c r="C76" s="3">
        <v>13.46</v>
      </c>
      <c r="D76" s="3">
        <v>13.22</v>
      </c>
      <c r="E76">
        <v>13.343333333333334</v>
      </c>
      <c r="F76" s="3">
        <v>33.56</v>
      </c>
      <c r="G76" s="3">
        <v>33.869999999999997</v>
      </c>
      <c r="H76" s="3">
        <v>33.76</v>
      </c>
      <c r="I76">
        <f t="shared" si="4"/>
        <v>33.729999999999997</v>
      </c>
      <c r="J76">
        <f t="shared" si="5"/>
        <v>20.386666666666663</v>
      </c>
      <c r="K76">
        <f t="shared" si="6"/>
        <v>7.2946057010841161E-7</v>
      </c>
      <c r="L76">
        <v>1</v>
      </c>
    </row>
    <row r="77" spans="1:12" x14ac:dyDescent="0.4">
      <c r="A77" t="s">
        <v>38</v>
      </c>
      <c r="B77" s="3">
        <v>13.68</v>
      </c>
      <c r="C77" s="3">
        <v>13.72</v>
      </c>
      <c r="D77" s="3">
        <v>13.82</v>
      </c>
      <c r="E77">
        <v>13.74</v>
      </c>
      <c r="F77" s="3">
        <v>38.22</v>
      </c>
      <c r="G77" s="3">
        <v>37.92</v>
      </c>
      <c r="H77" s="3">
        <v>38.340000000000003</v>
      </c>
      <c r="I77">
        <f t="shared" si="4"/>
        <v>38.160000000000004</v>
      </c>
      <c r="J77">
        <f t="shared" si="5"/>
        <v>24.42</v>
      </c>
      <c r="K77">
        <f t="shared" si="6"/>
        <v>4.4549979228822498E-8</v>
      </c>
      <c r="L77">
        <f>K77/K76</f>
        <v>6.1072498027140154E-2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9D751B-1B20-4061-8D80-865A2A6968A0}">
  <dimension ref="A1:L77"/>
  <sheetViews>
    <sheetView workbookViewId="0">
      <selection activeCell="L28" sqref="L28"/>
    </sheetView>
  </sheetViews>
  <sheetFormatPr defaultRowHeight="13.9" x14ac:dyDescent="0.4"/>
  <cols>
    <col min="1" max="1" width="15.73046875" customWidth="1"/>
  </cols>
  <sheetData>
    <row r="1" spans="1:12" x14ac:dyDescent="0.4">
      <c r="B1" s="2"/>
      <c r="C1" s="2" t="s">
        <v>0</v>
      </c>
      <c r="D1" s="2"/>
      <c r="E1" t="s">
        <v>1</v>
      </c>
      <c r="F1" s="2"/>
      <c r="G1" s="2" t="s">
        <v>10</v>
      </c>
      <c r="H1" s="2"/>
      <c r="I1" t="s">
        <v>1</v>
      </c>
      <c r="J1" t="s">
        <v>2</v>
      </c>
      <c r="K1" t="s">
        <v>3</v>
      </c>
      <c r="L1" t="s">
        <v>4</v>
      </c>
    </row>
    <row r="2" spans="1:12" x14ac:dyDescent="0.4">
      <c r="A2" t="s">
        <v>33</v>
      </c>
      <c r="B2" s="2">
        <v>13.98</v>
      </c>
      <c r="C2" s="2">
        <v>13.76</v>
      </c>
      <c r="D2" s="2">
        <v>13.68</v>
      </c>
      <c r="E2">
        <f>AVERAGE(B2:D2)</f>
        <v>13.806666666666667</v>
      </c>
      <c r="F2" s="2">
        <v>20.78</v>
      </c>
      <c r="G2" s="2">
        <v>21.02</v>
      </c>
      <c r="H2" s="2">
        <v>21.22</v>
      </c>
      <c r="I2">
        <f>AVERAGE(F2:H2)</f>
        <v>21.006666666666664</v>
      </c>
      <c r="J2">
        <f>I2-E2</f>
        <v>7.1999999999999975</v>
      </c>
      <c r="K2">
        <f>2^(-J2)</f>
        <v>6.8011762757509836E-3</v>
      </c>
      <c r="L2">
        <v>1</v>
      </c>
    </row>
    <row r="3" spans="1:12" x14ac:dyDescent="0.4">
      <c r="A3" t="s">
        <v>34</v>
      </c>
      <c r="B3" s="2">
        <v>14.22</v>
      </c>
      <c r="C3" s="2">
        <v>14.18</v>
      </c>
      <c r="D3" s="2">
        <v>14.32</v>
      </c>
      <c r="E3">
        <f t="shared" ref="E3:E7" si="0">AVERAGE(B3:D3)</f>
        <v>14.24</v>
      </c>
      <c r="F3" s="2">
        <v>21.34</v>
      </c>
      <c r="G3" s="2">
        <v>21.21</v>
      </c>
      <c r="H3" s="2">
        <v>21.18</v>
      </c>
      <c r="I3">
        <f t="shared" ref="I3:I66" si="1">AVERAGE(F3:H3)</f>
        <v>21.243333333333332</v>
      </c>
      <c r="J3">
        <f t="shared" ref="J3:J66" si="2">I3-E3</f>
        <v>7.0033333333333321</v>
      </c>
      <c r="K3">
        <f t="shared" ref="K3:K66" si="3">2^(-J3)</f>
        <v>7.7944701291173804E-3</v>
      </c>
      <c r="L3">
        <f>K3/K2</f>
        <v>1.1460473619700025</v>
      </c>
    </row>
    <row r="4" spans="1:12" x14ac:dyDescent="0.4">
      <c r="A4" t="s">
        <v>35</v>
      </c>
      <c r="B4" s="2">
        <v>14.65</v>
      </c>
      <c r="C4" s="2">
        <v>14.72</v>
      </c>
      <c r="D4" s="2">
        <v>14.68</v>
      </c>
      <c r="E4">
        <f t="shared" si="0"/>
        <v>14.683333333333332</v>
      </c>
      <c r="F4" s="2">
        <v>22.46</v>
      </c>
      <c r="G4" s="2">
        <v>22.52</v>
      </c>
      <c r="H4" s="2">
        <v>22.38</v>
      </c>
      <c r="I4">
        <f t="shared" si="1"/>
        <v>22.453333333333333</v>
      </c>
      <c r="J4">
        <f t="shared" si="2"/>
        <v>7.7700000000000014</v>
      </c>
      <c r="K4">
        <f t="shared" si="3"/>
        <v>4.5813865204370231E-3</v>
      </c>
      <c r="L4">
        <v>1</v>
      </c>
    </row>
    <row r="5" spans="1:12" x14ac:dyDescent="0.4">
      <c r="A5" t="s">
        <v>36</v>
      </c>
      <c r="B5" s="2">
        <v>13.66</v>
      </c>
      <c r="C5" s="2">
        <v>13.82</v>
      </c>
      <c r="D5" s="2">
        <v>13.42</v>
      </c>
      <c r="E5">
        <f t="shared" si="0"/>
        <v>13.633333333333333</v>
      </c>
      <c r="F5" s="2">
        <v>21.03</v>
      </c>
      <c r="G5" s="2">
        <v>21.32</v>
      </c>
      <c r="H5" s="2">
        <v>21.22</v>
      </c>
      <c r="I5">
        <f t="shared" si="1"/>
        <v>21.19</v>
      </c>
      <c r="J5">
        <f t="shared" si="2"/>
        <v>7.5566666666666684</v>
      </c>
      <c r="K5">
        <f t="shared" si="3"/>
        <v>5.3114936438001933E-3</v>
      </c>
      <c r="L5">
        <f>K5/K4</f>
        <v>1.1593637908755894</v>
      </c>
    </row>
    <row r="6" spans="1:12" x14ac:dyDescent="0.4">
      <c r="A6" t="s">
        <v>37</v>
      </c>
      <c r="B6" s="2">
        <v>15.28</v>
      </c>
      <c r="C6" s="2">
        <v>15.08</v>
      </c>
      <c r="D6" s="2">
        <v>15.32</v>
      </c>
      <c r="E6">
        <f t="shared" si="0"/>
        <v>15.226666666666667</v>
      </c>
      <c r="F6" s="2">
        <v>22.78</v>
      </c>
      <c r="G6" s="2">
        <v>22.65</v>
      </c>
      <c r="H6" s="2">
        <v>22.72</v>
      </c>
      <c r="I6">
        <f t="shared" si="1"/>
        <v>22.716666666666669</v>
      </c>
      <c r="J6">
        <f t="shared" si="2"/>
        <v>7.490000000000002</v>
      </c>
      <c r="K6">
        <f t="shared" si="3"/>
        <v>5.5626960765510543E-3</v>
      </c>
      <c r="L6">
        <v>1</v>
      </c>
    </row>
    <row r="7" spans="1:12" x14ac:dyDescent="0.4">
      <c r="A7" t="s">
        <v>38</v>
      </c>
      <c r="B7" s="2">
        <v>14.96</v>
      </c>
      <c r="C7" s="2">
        <v>14.88</v>
      </c>
      <c r="D7" s="2">
        <v>14.78</v>
      </c>
      <c r="E7">
        <f t="shared" si="0"/>
        <v>14.873333333333335</v>
      </c>
      <c r="F7" s="2">
        <v>22.02</v>
      </c>
      <c r="G7" s="2">
        <v>22.12</v>
      </c>
      <c r="H7" s="2">
        <v>22.11</v>
      </c>
      <c r="I7">
        <f t="shared" si="1"/>
        <v>22.083333333333332</v>
      </c>
      <c r="J7">
        <f t="shared" si="2"/>
        <v>7.2099999999999973</v>
      </c>
      <c r="K7">
        <f t="shared" si="3"/>
        <v>6.754197119592709E-3</v>
      </c>
      <c r="L7">
        <f>K7/K6</f>
        <v>1.2141948843950505</v>
      </c>
    </row>
    <row r="8" spans="1:12" x14ac:dyDescent="0.4">
      <c r="B8" s="2"/>
      <c r="C8" s="2" t="s">
        <v>0</v>
      </c>
      <c r="D8" s="2"/>
      <c r="E8" t="s">
        <v>1</v>
      </c>
      <c r="F8" s="2"/>
      <c r="G8" s="2" t="s">
        <v>12</v>
      </c>
      <c r="H8" s="2"/>
    </row>
    <row r="9" spans="1:12" x14ac:dyDescent="0.4">
      <c r="A9" t="s">
        <v>33</v>
      </c>
      <c r="B9" s="2">
        <v>13.98</v>
      </c>
      <c r="C9" s="2">
        <v>13.76</v>
      </c>
      <c r="D9" s="2">
        <v>13.68</v>
      </c>
      <c r="E9">
        <v>13.806666666666667</v>
      </c>
      <c r="F9" s="2">
        <v>23.32</v>
      </c>
      <c r="G9" s="2">
        <v>23.28</v>
      </c>
      <c r="H9" s="2">
        <v>23.3</v>
      </c>
      <c r="I9">
        <f t="shared" si="1"/>
        <v>23.3</v>
      </c>
      <c r="J9">
        <f t="shared" si="2"/>
        <v>9.4933333333333341</v>
      </c>
      <c r="K9">
        <f t="shared" si="3"/>
        <v>1.38746458899314E-3</v>
      </c>
      <c r="L9">
        <v>1</v>
      </c>
    </row>
    <row r="10" spans="1:12" x14ac:dyDescent="0.4">
      <c r="A10" t="s">
        <v>34</v>
      </c>
      <c r="B10" s="2">
        <v>14.22</v>
      </c>
      <c r="C10" s="2">
        <v>14.18</v>
      </c>
      <c r="D10" s="2">
        <v>14.32</v>
      </c>
      <c r="E10">
        <v>14.24</v>
      </c>
      <c r="F10" s="2">
        <v>20.010000000000002</v>
      </c>
      <c r="G10" s="2">
        <v>20.329999999999998</v>
      </c>
      <c r="H10" s="2">
        <v>20.12</v>
      </c>
      <c r="I10">
        <f t="shared" si="1"/>
        <v>20.153333333333336</v>
      </c>
      <c r="J10">
        <f t="shared" si="2"/>
        <v>5.9133333333333358</v>
      </c>
      <c r="K10">
        <f t="shared" si="3"/>
        <v>1.6592403186911811E-2</v>
      </c>
      <c r="L10">
        <f>K10/K9</f>
        <v>11.958793989079492</v>
      </c>
    </row>
    <row r="11" spans="1:12" x14ac:dyDescent="0.4">
      <c r="A11" t="s">
        <v>35</v>
      </c>
      <c r="B11" s="2">
        <v>14.65</v>
      </c>
      <c r="C11" s="2">
        <v>14.72</v>
      </c>
      <c r="D11" s="2">
        <v>14.68</v>
      </c>
      <c r="E11">
        <v>14.683333333333332</v>
      </c>
      <c r="F11" s="2">
        <v>23.33</v>
      </c>
      <c r="G11" s="2">
        <v>23.32</v>
      </c>
      <c r="H11" s="2">
        <v>23.3</v>
      </c>
      <c r="I11">
        <f t="shared" si="1"/>
        <v>23.316666666666666</v>
      </c>
      <c r="J11">
        <f t="shared" si="2"/>
        <v>8.6333333333333346</v>
      </c>
      <c r="K11">
        <f t="shared" si="3"/>
        <v>2.5183013836710521E-3</v>
      </c>
      <c r="L11">
        <v>1</v>
      </c>
    </row>
    <row r="12" spans="1:12" x14ac:dyDescent="0.4">
      <c r="A12" t="s">
        <v>36</v>
      </c>
      <c r="B12" s="2">
        <v>13.66</v>
      </c>
      <c r="C12" s="2">
        <v>13.82</v>
      </c>
      <c r="D12" s="2">
        <v>13.42</v>
      </c>
      <c r="E12">
        <v>13.633333333333333</v>
      </c>
      <c r="F12" s="2">
        <v>21.22</v>
      </c>
      <c r="G12" s="2">
        <v>21.24</v>
      </c>
      <c r="H12" s="2">
        <v>21.18</v>
      </c>
      <c r="I12">
        <f t="shared" si="1"/>
        <v>21.213333333333331</v>
      </c>
      <c r="J12">
        <f t="shared" si="2"/>
        <v>7.5799999999999983</v>
      </c>
      <c r="K12">
        <f t="shared" si="3"/>
        <v>5.2262795108832588E-3</v>
      </c>
      <c r="L12">
        <f>K12/K11</f>
        <v>2.0753193183194991</v>
      </c>
    </row>
    <row r="13" spans="1:12" x14ac:dyDescent="0.4">
      <c r="A13" t="s">
        <v>37</v>
      </c>
      <c r="B13" s="2">
        <v>15.28</v>
      </c>
      <c r="C13" s="2">
        <v>15.08</v>
      </c>
      <c r="D13" s="2">
        <v>15.32</v>
      </c>
      <c r="E13">
        <v>15.226666666666667</v>
      </c>
      <c r="F13" s="2">
        <v>22.36</v>
      </c>
      <c r="G13" s="2">
        <v>22.42</v>
      </c>
      <c r="H13" s="2">
        <v>22.4</v>
      </c>
      <c r="I13">
        <f t="shared" si="1"/>
        <v>22.393333333333334</v>
      </c>
      <c r="J13">
        <f t="shared" si="2"/>
        <v>7.1666666666666679</v>
      </c>
      <c r="K13">
        <f t="shared" si="3"/>
        <v>6.9601462354713936E-3</v>
      </c>
      <c r="L13">
        <v>1</v>
      </c>
    </row>
    <row r="14" spans="1:12" x14ac:dyDescent="0.4">
      <c r="A14" t="s">
        <v>38</v>
      </c>
      <c r="B14" s="2">
        <v>14.96</v>
      </c>
      <c r="C14" s="2">
        <v>14.88</v>
      </c>
      <c r="D14" s="2">
        <v>14.78</v>
      </c>
      <c r="E14">
        <v>14.873333333333335</v>
      </c>
      <c r="F14" s="2">
        <v>21.02</v>
      </c>
      <c r="G14" s="2">
        <v>21.21</v>
      </c>
      <c r="H14" s="2">
        <v>21.18</v>
      </c>
      <c r="I14">
        <f t="shared" si="1"/>
        <v>21.136666666666667</v>
      </c>
      <c r="J14">
        <f t="shared" si="2"/>
        <v>6.2633333333333319</v>
      </c>
      <c r="K14">
        <f t="shared" si="3"/>
        <v>1.3018135686342407E-2</v>
      </c>
      <c r="L14">
        <f>K14/K13</f>
        <v>1.870382495700641</v>
      </c>
    </row>
    <row r="15" spans="1:12" x14ac:dyDescent="0.4">
      <c r="B15" s="2"/>
      <c r="C15" s="2" t="s">
        <v>0</v>
      </c>
      <c r="D15" s="2"/>
      <c r="E15" t="s">
        <v>1</v>
      </c>
      <c r="F15" s="2"/>
      <c r="G15" s="2" t="s">
        <v>14</v>
      </c>
      <c r="H15" s="2"/>
    </row>
    <row r="16" spans="1:12" x14ac:dyDescent="0.4">
      <c r="A16" t="s">
        <v>33</v>
      </c>
      <c r="B16" s="2">
        <v>13.98</v>
      </c>
      <c r="C16" s="2">
        <v>13.76</v>
      </c>
      <c r="D16" s="2">
        <v>13.68</v>
      </c>
      <c r="E16">
        <v>13.806666666666667</v>
      </c>
      <c r="F16" s="2">
        <v>24.21</v>
      </c>
      <c r="G16" s="2">
        <v>24.22</v>
      </c>
      <c r="H16" s="2">
        <v>24.18</v>
      </c>
      <c r="I16">
        <f t="shared" si="1"/>
        <v>24.203333333333333</v>
      </c>
      <c r="J16">
        <f t="shared" si="2"/>
        <v>10.396666666666667</v>
      </c>
      <c r="K16">
        <f t="shared" si="3"/>
        <v>7.4180794152128914E-4</v>
      </c>
      <c r="L16">
        <v>1</v>
      </c>
    </row>
    <row r="17" spans="1:12" x14ac:dyDescent="0.4">
      <c r="A17" t="s">
        <v>34</v>
      </c>
      <c r="B17" s="2">
        <v>14.22</v>
      </c>
      <c r="C17" s="2">
        <v>14.18</v>
      </c>
      <c r="D17" s="2">
        <v>14.32</v>
      </c>
      <c r="E17">
        <v>14.24</v>
      </c>
      <c r="F17" s="2">
        <v>22.02</v>
      </c>
      <c r="G17" s="2">
        <v>22.1</v>
      </c>
      <c r="H17" s="2">
        <v>22.08</v>
      </c>
      <c r="I17">
        <f t="shared" si="1"/>
        <v>22.066666666666666</v>
      </c>
      <c r="J17">
        <f t="shared" si="2"/>
        <v>7.8266666666666662</v>
      </c>
      <c r="K17">
        <f t="shared" si="3"/>
        <v>4.4049254962726736E-3</v>
      </c>
      <c r="L17">
        <f>K17/K16</f>
        <v>5.9380942825161931</v>
      </c>
    </row>
    <row r="18" spans="1:12" x14ac:dyDescent="0.4">
      <c r="A18" t="s">
        <v>35</v>
      </c>
      <c r="B18" s="2">
        <v>14.65</v>
      </c>
      <c r="C18" s="2">
        <v>14.72</v>
      </c>
      <c r="D18" s="2">
        <v>14.68</v>
      </c>
      <c r="E18">
        <v>14.683333333333332</v>
      </c>
      <c r="F18" s="2">
        <v>25.32</v>
      </c>
      <c r="G18" s="2">
        <v>25.36</v>
      </c>
      <c r="H18" s="2">
        <v>25.3</v>
      </c>
      <c r="I18">
        <f t="shared" si="1"/>
        <v>25.326666666666668</v>
      </c>
      <c r="J18">
        <f t="shared" si="2"/>
        <v>10.643333333333336</v>
      </c>
      <c r="K18">
        <f t="shared" si="3"/>
        <v>6.252265513431055E-4</v>
      </c>
      <c r="L18">
        <v>1</v>
      </c>
    </row>
    <row r="19" spans="1:12" x14ac:dyDescent="0.4">
      <c r="A19" t="s">
        <v>36</v>
      </c>
      <c r="B19" s="2">
        <v>13.66</v>
      </c>
      <c r="C19" s="2">
        <v>13.82</v>
      </c>
      <c r="D19" s="2">
        <v>13.42</v>
      </c>
      <c r="E19">
        <v>13.633333333333333</v>
      </c>
      <c r="F19" s="2">
        <v>24.01</v>
      </c>
      <c r="G19" s="2">
        <v>24.12</v>
      </c>
      <c r="H19" s="2">
        <v>24.16</v>
      </c>
      <c r="I19">
        <f t="shared" si="1"/>
        <v>24.096666666666668</v>
      </c>
      <c r="J19">
        <f t="shared" si="2"/>
        <v>10.463333333333335</v>
      </c>
      <c r="K19">
        <f t="shared" si="3"/>
        <v>7.0830908467567127E-4</v>
      </c>
      <c r="L19">
        <f>K19/K18</f>
        <v>1.1328838852957999</v>
      </c>
    </row>
    <row r="20" spans="1:12" x14ac:dyDescent="0.4">
      <c r="A20" t="s">
        <v>37</v>
      </c>
      <c r="B20" s="2">
        <v>15.28</v>
      </c>
      <c r="C20" s="2">
        <v>15.08</v>
      </c>
      <c r="D20" s="2">
        <v>15.32</v>
      </c>
      <c r="E20">
        <v>15.226666666666667</v>
      </c>
      <c r="F20" s="2">
        <v>26.88</v>
      </c>
      <c r="G20" s="2">
        <v>26.84</v>
      </c>
      <c r="H20" s="2">
        <v>26.78</v>
      </c>
      <c r="I20">
        <f t="shared" si="1"/>
        <v>26.833333333333332</v>
      </c>
      <c r="J20">
        <f t="shared" si="2"/>
        <v>11.606666666666666</v>
      </c>
      <c r="K20">
        <f t="shared" si="3"/>
        <v>3.2066029196250122E-4</v>
      </c>
      <c r="L20">
        <v>1</v>
      </c>
    </row>
    <row r="21" spans="1:12" x14ac:dyDescent="0.4">
      <c r="A21" t="s">
        <v>38</v>
      </c>
      <c r="B21" s="2">
        <v>14.96</v>
      </c>
      <c r="C21" s="2">
        <v>14.88</v>
      </c>
      <c r="D21" s="2">
        <v>14.78</v>
      </c>
      <c r="E21">
        <v>14.873333333333335</v>
      </c>
      <c r="F21" s="2">
        <v>26.14</v>
      </c>
      <c r="G21" s="2">
        <v>26.18</v>
      </c>
      <c r="H21" s="2">
        <v>26.22</v>
      </c>
      <c r="I21">
        <f t="shared" si="1"/>
        <v>26.179999999999996</v>
      </c>
      <c r="J21">
        <f t="shared" si="2"/>
        <v>11.306666666666661</v>
      </c>
      <c r="K21">
        <f t="shared" si="3"/>
        <v>3.9477912703118423E-4</v>
      </c>
      <c r="L21">
        <f>K21/K20</f>
        <v>1.2311444133449196</v>
      </c>
    </row>
    <row r="22" spans="1:12" x14ac:dyDescent="0.4">
      <c r="B22" s="2"/>
      <c r="C22" s="2" t="s">
        <v>0</v>
      </c>
      <c r="D22" s="2"/>
      <c r="E22" t="s">
        <v>1</v>
      </c>
      <c r="F22" s="2"/>
      <c r="G22" s="2" t="s">
        <v>16</v>
      </c>
      <c r="H22" s="2"/>
    </row>
    <row r="23" spans="1:12" x14ac:dyDescent="0.4">
      <c r="A23" t="s">
        <v>33</v>
      </c>
      <c r="B23" s="2">
        <v>13.98</v>
      </c>
      <c r="C23" s="2">
        <v>13.76</v>
      </c>
      <c r="D23" s="2">
        <v>13.68</v>
      </c>
      <c r="E23">
        <v>13.806666666666667</v>
      </c>
      <c r="F23" s="2">
        <v>22.87</v>
      </c>
      <c r="G23" s="2">
        <v>22.79</v>
      </c>
      <c r="H23" s="2">
        <v>22.8</v>
      </c>
      <c r="I23">
        <f t="shared" si="1"/>
        <v>22.819999999999997</v>
      </c>
      <c r="J23">
        <f t="shared" si="2"/>
        <v>9.0133333333333301</v>
      </c>
      <c r="K23">
        <f t="shared" si="3"/>
        <v>1.9351574477836564E-3</v>
      </c>
      <c r="L23">
        <v>1</v>
      </c>
    </row>
    <row r="24" spans="1:12" x14ac:dyDescent="0.4">
      <c r="A24" t="s">
        <v>34</v>
      </c>
      <c r="B24" s="2">
        <v>14.22</v>
      </c>
      <c r="C24" s="2">
        <v>14.18</v>
      </c>
      <c r="D24" s="2">
        <v>14.32</v>
      </c>
      <c r="E24">
        <v>14.24</v>
      </c>
      <c r="F24" s="2">
        <v>21.02</v>
      </c>
      <c r="G24" s="2">
        <v>21.03</v>
      </c>
      <c r="H24" s="2">
        <v>21.01</v>
      </c>
      <c r="I24">
        <f t="shared" si="1"/>
        <v>21.02</v>
      </c>
      <c r="J24">
        <f t="shared" si="2"/>
        <v>6.7799999999999994</v>
      </c>
      <c r="K24">
        <f t="shared" si="3"/>
        <v>9.099481144284818E-3</v>
      </c>
      <c r="L24">
        <f>K24/K23</f>
        <v>4.7021916251344251</v>
      </c>
    </row>
    <row r="25" spans="1:12" x14ac:dyDescent="0.4">
      <c r="A25" t="s">
        <v>35</v>
      </c>
      <c r="B25" s="2">
        <v>14.65</v>
      </c>
      <c r="C25" s="2">
        <v>14.72</v>
      </c>
      <c r="D25" s="2">
        <v>14.68</v>
      </c>
      <c r="E25">
        <v>14.683333333333332</v>
      </c>
      <c r="F25" s="2">
        <v>20.66</v>
      </c>
      <c r="G25" s="2">
        <v>20.62</v>
      </c>
      <c r="H25" s="2">
        <v>20.58</v>
      </c>
      <c r="I25">
        <f t="shared" si="1"/>
        <v>20.62</v>
      </c>
      <c r="J25">
        <f t="shared" si="2"/>
        <v>5.9366666666666692</v>
      </c>
      <c r="K25">
        <f t="shared" si="3"/>
        <v>1.6326205513451077E-2</v>
      </c>
      <c r="L25">
        <v>1</v>
      </c>
    </row>
    <row r="26" spans="1:12" x14ac:dyDescent="0.4">
      <c r="A26" t="s">
        <v>36</v>
      </c>
      <c r="B26" s="2">
        <v>13.66</v>
      </c>
      <c r="C26" s="2">
        <v>13.82</v>
      </c>
      <c r="D26" s="2">
        <v>13.42</v>
      </c>
      <c r="E26">
        <v>13.633333333333333</v>
      </c>
      <c r="F26" s="2">
        <v>20.13</v>
      </c>
      <c r="G26" s="2">
        <v>20.18</v>
      </c>
      <c r="H26" s="2">
        <v>20.07</v>
      </c>
      <c r="I26">
        <f t="shared" si="1"/>
        <v>20.126666666666669</v>
      </c>
      <c r="J26">
        <f t="shared" si="2"/>
        <v>6.4933333333333358</v>
      </c>
      <c r="K26">
        <f t="shared" si="3"/>
        <v>1.1099716711945103E-2</v>
      </c>
      <c r="L26">
        <f>K26/K25</f>
        <v>0.67987118640642508</v>
      </c>
    </row>
    <row r="27" spans="1:12" x14ac:dyDescent="0.4">
      <c r="A27" t="s">
        <v>37</v>
      </c>
      <c r="B27" s="2">
        <v>15.28</v>
      </c>
      <c r="C27" s="2">
        <v>15.08</v>
      </c>
      <c r="D27" s="2">
        <v>15.32</v>
      </c>
      <c r="E27">
        <v>15.226666666666667</v>
      </c>
      <c r="F27" s="2">
        <v>22.48</v>
      </c>
      <c r="G27" s="2">
        <v>22.42</v>
      </c>
      <c r="H27" s="2">
        <v>22.46</v>
      </c>
      <c r="I27">
        <f t="shared" si="1"/>
        <v>22.453333333333337</v>
      </c>
      <c r="J27">
        <f t="shared" si="2"/>
        <v>7.2266666666666701</v>
      </c>
      <c r="K27">
        <f t="shared" si="3"/>
        <v>6.676618548944511E-3</v>
      </c>
      <c r="L27">
        <v>1</v>
      </c>
    </row>
    <row r="28" spans="1:12" x14ac:dyDescent="0.4">
      <c r="A28" t="s">
        <v>38</v>
      </c>
      <c r="B28" s="2">
        <v>14.96</v>
      </c>
      <c r="C28" s="2">
        <v>14.88</v>
      </c>
      <c r="D28" s="2">
        <v>14.78</v>
      </c>
      <c r="E28">
        <v>14.873333333333335</v>
      </c>
      <c r="F28" s="2">
        <v>19.12</v>
      </c>
      <c r="G28" s="2">
        <v>19.13</v>
      </c>
      <c r="H28" s="2">
        <v>19.079999999999998</v>
      </c>
      <c r="I28">
        <f t="shared" si="1"/>
        <v>19.11</v>
      </c>
      <c r="J28">
        <f t="shared" si="2"/>
        <v>4.2366666666666646</v>
      </c>
      <c r="K28">
        <f t="shared" si="3"/>
        <v>5.3043998206820257E-2</v>
      </c>
      <c r="L28">
        <f>K28/K27</f>
        <v>7.9447399634963185</v>
      </c>
    </row>
    <row r="29" spans="1:12" x14ac:dyDescent="0.4">
      <c r="B29" s="2"/>
      <c r="C29" s="2" t="s">
        <v>0</v>
      </c>
      <c r="D29" s="2"/>
      <c r="E29" t="s">
        <v>1</v>
      </c>
      <c r="F29" s="2"/>
      <c r="G29" s="2" t="s">
        <v>18</v>
      </c>
      <c r="H29" s="2"/>
    </row>
    <row r="30" spans="1:12" x14ac:dyDescent="0.4">
      <c r="A30" t="s">
        <v>33</v>
      </c>
      <c r="B30" s="2">
        <v>13.98</v>
      </c>
      <c r="C30" s="2">
        <v>13.76</v>
      </c>
      <c r="D30" s="2">
        <v>13.68</v>
      </c>
      <c r="E30">
        <v>13.806666666666667</v>
      </c>
      <c r="F30" s="2">
        <v>26.92</v>
      </c>
      <c r="G30" s="2">
        <v>26.87</v>
      </c>
      <c r="H30" s="2">
        <v>26.86</v>
      </c>
      <c r="I30">
        <f t="shared" si="1"/>
        <v>26.883333333333336</v>
      </c>
      <c r="J30">
        <f t="shared" si="2"/>
        <v>13.07666666666667</v>
      </c>
      <c r="K30">
        <f t="shared" si="3"/>
        <v>1.1575268935235543E-4</v>
      </c>
      <c r="L30">
        <v>1</v>
      </c>
    </row>
    <row r="31" spans="1:12" x14ac:dyDescent="0.4">
      <c r="A31" t="s">
        <v>34</v>
      </c>
      <c r="B31" s="2">
        <v>14.22</v>
      </c>
      <c r="C31" s="2">
        <v>14.18</v>
      </c>
      <c r="D31" s="2">
        <v>14.32</v>
      </c>
      <c r="E31">
        <v>14.24</v>
      </c>
      <c r="F31" s="2">
        <v>27.12</v>
      </c>
      <c r="G31" s="2">
        <v>27.02</v>
      </c>
      <c r="H31" s="2">
        <v>27.1</v>
      </c>
      <c r="I31">
        <f t="shared" si="1"/>
        <v>27.080000000000002</v>
      </c>
      <c r="J31">
        <f t="shared" si="2"/>
        <v>12.840000000000002</v>
      </c>
      <c r="K31">
        <f t="shared" si="3"/>
        <v>1.3638759009670649E-4</v>
      </c>
      <c r="L31">
        <f>K31/K30</f>
        <v>1.1782671388440717</v>
      </c>
    </row>
    <row r="32" spans="1:12" x14ac:dyDescent="0.4">
      <c r="A32" t="s">
        <v>35</v>
      </c>
      <c r="B32" s="2">
        <v>14.65</v>
      </c>
      <c r="C32" s="2">
        <v>14.72</v>
      </c>
      <c r="D32" s="2">
        <v>14.68</v>
      </c>
      <c r="E32">
        <v>14.683333333333332</v>
      </c>
      <c r="F32" s="2">
        <v>25.86</v>
      </c>
      <c r="G32" s="2">
        <v>25.72</v>
      </c>
      <c r="H32" s="2">
        <v>25.85</v>
      </c>
      <c r="I32">
        <f t="shared" si="1"/>
        <v>25.810000000000002</v>
      </c>
      <c r="J32">
        <f t="shared" si="2"/>
        <v>11.12666666666667</v>
      </c>
      <c r="K32">
        <f t="shared" si="3"/>
        <v>4.4723891126476897E-4</v>
      </c>
      <c r="L32">
        <v>1</v>
      </c>
    </row>
    <row r="33" spans="1:12" x14ac:dyDescent="0.4">
      <c r="A33" t="s">
        <v>36</v>
      </c>
      <c r="B33" s="2">
        <v>13.66</v>
      </c>
      <c r="C33" s="2">
        <v>13.82</v>
      </c>
      <c r="D33" s="2">
        <v>13.42</v>
      </c>
      <c r="E33">
        <v>13.633333333333333</v>
      </c>
      <c r="F33" s="2">
        <v>23.22</v>
      </c>
      <c r="G33" s="2">
        <v>23.1</v>
      </c>
      <c r="H33" s="2">
        <v>23.18</v>
      </c>
      <c r="I33">
        <f t="shared" si="1"/>
        <v>23.166666666666668</v>
      </c>
      <c r="J33">
        <f t="shared" si="2"/>
        <v>9.533333333333335</v>
      </c>
      <c r="K33">
        <f t="shared" si="3"/>
        <v>1.3495242968435306E-3</v>
      </c>
      <c r="L33">
        <f>K33/K32</f>
        <v>3.0174572535004711</v>
      </c>
    </row>
    <row r="34" spans="1:12" x14ac:dyDescent="0.4">
      <c r="A34" t="s">
        <v>37</v>
      </c>
      <c r="B34" s="2">
        <v>15.28</v>
      </c>
      <c r="C34" s="2">
        <v>15.08</v>
      </c>
      <c r="D34" s="2">
        <v>15.32</v>
      </c>
      <c r="E34">
        <v>15.226666666666667</v>
      </c>
      <c r="F34" s="2">
        <v>26.89</v>
      </c>
      <c r="G34" s="2">
        <v>26.78</v>
      </c>
      <c r="H34" s="2">
        <v>26.72</v>
      </c>
      <c r="I34">
        <f t="shared" si="1"/>
        <v>26.796666666666667</v>
      </c>
      <c r="J34">
        <f t="shared" si="2"/>
        <v>11.57</v>
      </c>
      <c r="K34">
        <f t="shared" si="3"/>
        <v>3.2891444747697537E-4</v>
      </c>
      <c r="L34">
        <v>1</v>
      </c>
    </row>
    <row r="35" spans="1:12" x14ac:dyDescent="0.4">
      <c r="A35" t="s">
        <v>38</v>
      </c>
      <c r="B35" s="2">
        <v>14.96</v>
      </c>
      <c r="C35" s="2">
        <v>14.88</v>
      </c>
      <c r="D35" s="2">
        <v>14.78</v>
      </c>
      <c r="E35">
        <v>14.873333333333335</v>
      </c>
      <c r="F35" s="2">
        <v>23.1</v>
      </c>
      <c r="G35" s="2">
        <v>23.21</v>
      </c>
      <c r="H35" s="2">
        <v>23.08</v>
      </c>
      <c r="I35">
        <f t="shared" si="1"/>
        <v>23.13</v>
      </c>
      <c r="J35">
        <f t="shared" si="2"/>
        <v>8.2566666666666642</v>
      </c>
      <c r="K35">
        <f t="shared" si="3"/>
        <v>3.2696078630408288E-3</v>
      </c>
      <c r="L35">
        <f>K35/K34</f>
        <v>9.940602755887479</v>
      </c>
    </row>
    <row r="36" spans="1:12" x14ac:dyDescent="0.4">
      <c r="B36" s="2"/>
      <c r="C36" s="2" t="s">
        <v>0</v>
      </c>
      <c r="D36" s="2"/>
      <c r="E36" t="s">
        <v>1</v>
      </c>
      <c r="F36" s="2"/>
      <c r="G36" s="2" t="s">
        <v>20</v>
      </c>
      <c r="H36" s="2"/>
    </row>
    <row r="37" spans="1:12" x14ac:dyDescent="0.4">
      <c r="A37" t="s">
        <v>33</v>
      </c>
      <c r="B37" s="2">
        <v>13.98</v>
      </c>
      <c r="C37" s="2">
        <v>13.76</v>
      </c>
      <c r="D37" s="2">
        <v>13.68</v>
      </c>
      <c r="E37">
        <v>13.806666666666667</v>
      </c>
      <c r="F37" s="2">
        <v>23.43</v>
      </c>
      <c r="G37" s="2">
        <v>23.46</v>
      </c>
      <c r="H37" s="2">
        <v>23.37</v>
      </c>
      <c r="I37">
        <f t="shared" si="1"/>
        <v>23.42</v>
      </c>
      <c r="J37">
        <f t="shared" si="2"/>
        <v>9.6133333333333351</v>
      </c>
      <c r="K37">
        <f t="shared" si="3"/>
        <v>1.2767277804708046E-3</v>
      </c>
      <c r="L37">
        <v>1</v>
      </c>
    </row>
    <row r="38" spans="1:12" x14ac:dyDescent="0.4">
      <c r="A38" t="s">
        <v>34</v>
      </c>
      <c r="B38" s="2">
        <v>14.22</v>
      </c>
      <c r="C38" s="2">
        <v>14.18</v>
      </c>
      <c r="D38" s="2">
        <v>14.32</v>
      </c>
      <c r="E38">
        <v>14.24</v>
      </c>
      <c r="F38" s="2">
        <v>21.93</v>
      </c>
      <c r="G38" s="2">
        <v>22.04</v>
      </c>
      <c r="H38" s="2">
        <v>21.7</v>
      </c>
      <c r="I38">
        <f t="shared" si="1"/>
        <v>21.89</v>
      </c>
      <c r="J38">
        <f t="shared" si="2"/>
        <v>7.65</v>
      </c>
      <c r="K38">
        <f t="shared" si="3"/>
        <v>4.9787524504658672E-3</v>
      </c>
      <c r="L38">
        <f>K38/K37</f>
        <v>3.8996194228889642</v>
      </c>
    </row>
    <row r="39" spans="1:12" x14ac:dyDescent="0.4">
      <c r="A39" t="s">
        <v>35</v>
      </c>
      <c r="B39" s="2">
        <v>14.65</v>
      </c>
      <c r="C39" s="2">
        <v>14.72</v>
      </c>
      <c r="D39" s="2">
        <v>14.68</v>
      </c>
      <c r="E39">
        <v>14.683333333333332</v>
      </c>
      <c r="F39" s="2">
        <v>26.65</v>
      </c>
      <c r="G39" s="2">
        <v>26.47</v>
      </c>
      <c r="H39" s="2">
        <v>26.33</v>
      </c>
      <c r="I39">
        <f t="shared" si="1"/>
        <v>26.483333333333331</v>
      </c>
      <c r="J39">
        <f t="shared" si="2"/>
        <v>11.799999999999999</v>
      </c>
      <c r="K39">
        <f t="shared" si="3"/>
        <v>2.8044393432544824E-4</v>
      </c>
      <c r="L39">
        <v>1</v>
      </c>
    </row>
    <row r="40" spans="1:12" x14ac:dyDescent="0.4">
      <c r="A40" t="s">
        <v>36</v>
      </c>
      <c r="B40" s="2">
        <v>13.66</v>
      </c>
      <c r="C40" s="2">
        <v>13.82</v>
      </c>
      <c r="D40" s="2">
        <v>13.42</v>
      </c>
      <c r="E40">
        <v>13.633333333333333</v>
      </c>
      <c r="F40" s="2">
        <v>25.12</v>
      </c>
      <c r="G40" s="2">
        <v>24.89</v>
      </c>
      <c r="H40" s="2">
        <v>25.25</v>
      </c>
      <c r="I40">
        <f t="shared" si="1"/>
        <v>25.08666666666667</v>
      </c>
      <c r="J40">
        <f t="shared" si="2"/>
        <v>11.453333333333337</v>
      </c>
      <c r="K40">
        <f t="shared" si="3"/>
        <v>3.5661788198488025E-4</v>
      </c>
      <c r="L40">
        <f>K40/K39</f>
        <v>1.271619166385799</v>
      </c>
    </row>
    <row r="41" spans="1:12" x14ac:dyDescent="0.4">
      <c r="A41" t="s">
        <v>37</v>
      </c>
      <c r="B41" s="2">
        <v>15.28</v>
      </c>
      <c r="C41" s="2">
        <v>15.08</v>
      </c>
      <c r="D41" s="2">
        <v>15.32</v>
      </c>
      <c r="E41">
        <v>15.226666666666667</v>
      </c>
      <c r="F41" s="2">
        <v>25.34</v>
      </c>
      <c r="G41" s="2">
        <v>25.29</v>
      </c>
      <c r="H41" s="2">
        <v>25.3</v>
      </c>
      <c r="I41">
        <f t="shared" si="1"/>
        <v>25.31</v>
      </c>
      <c r="J41">
        <f t="shared" si="2"/>
        <v>10.083333333333332</v>
      </c>
      <c r="K41">
        <f t="shared" si="3"/>
        <v>9.2175225847821699E-4</v>
      </c>
      <c r="L41">
        <v>1</v>
      </c>
    </row>
    <row r="42" spans="1:12" x14ac:dyDescent="0.4">
      <c r="A42" t="s">
        <v>38</v>
      </c>
      <c r="B42" s="2">
        <v>14.96</v>
      </c>
      <c r="C42" s="2">
        <v>14.88</v>
      </c>
      <c r="D42" s="2">
        <v>14.78</v>
      </c>
      <c r="E42">
        <v>14.873333333333335</v>
      </c>
      <c r="F42" s="2">
        <v>24.98</v>
      </c>
      <c r="G42" s="2">
        <v>24.61</v>
      </c>
      <c r="H42" s="2">
        <v>24.74</v>
      </c>
      <c r="I42">
        <f t="shared" si="1"/>
        <v>24.776666666666667</v>
      </c>
      <c r="J42">
        <f t="shared" si="2"/>
        <v>9.9033333333333324</v>
      </c>
      <c r="K42">
        <f t="shared" si="3"/>
        <v>1.04423827986498E-3</v>
      </c>
      <c r="L42">
        <f>K42/K41</f>
        <v>1.132883885295799</v>
      </c>
    </row>
    <row r="43" spans="1:12" x14ac:dyDescent="0.4">
      <c r="B43" s="2"/>
      <c r="C43" s="2" t="s">
        <v>0</v>
      </c>
      <c r="D43" s="2"/>
      <c r="E43" t="s">
        <v>1</v>
      </c>
      <c r="F43" s="2"/>
      <c r="G43" s="2" t="s">
        <v>22</v>
      </c>
      <c r="H43" s="2"/>
    </row>
    <row r="44" spans="1:12" x14ac:dyDescent="0.4">
      <c r="A44" t="s">
        <v>33</v>
      </c>
      <c r="B44" s="2">
        <v>13.98</v>
      </c>
      <c r="C44" s="2">
        <v>13.76</v>
      </c>
      <c r="D44" s="2">
        <v>13.68</v>
      </c>
      <c r="E44">
        <v>13.806666666666667</v>
      </c>
      <c r="F44" s="2">
        <v>26.45</v>
      </c>
      <c r="G44" s="2">
        <v>26.54</v>
      </c>
      <c r="H44" s="2">
        <v>26.71</v>
      </c>
      <c r="I44">
        <f t="shared" si="1"/>
        <v>26.566666666666663</v>
      </c>
      <c r="J44">
        <f t="shared" si="2"/>
        <v>12.759999999999996</v>
      </c>
      <c r="K44">
        <f t="shared" si="3"/>
        <v>1.4416414324090998E-4</v>
      </c>
      <c r="L44">
        <v>1</v>
      </c>
    </row>
    <row r="45" spans="1:12" x14ac:dyDescent="0.4">
      <c r="A45" t="s">
        <v>34</v>
      </c>
      <c r="B45" s="2">
        <v>14.22</v>
      </c>
      <c r="C45" s="2">
        <v>14.18</v>
      </c>
      <c r="D45" s="2">
        <v>14.32</v>
      </c>
      <c r="E45">
        <v>14.24</v>
      </c>
      <c r="F45" s="2">
        <v>24.12</v>
      </c>
      <c r="G45" s="2">
        <v>24.8</v>
      </c>
      <c r="H45" s="2">
        <v>24.97</v>
      </c>
      <c r="I45">
        <f t="shared" si="1"/>
        <v>24.63</v>
      </c>
      <c r="J45">
        <f t="shared" si="2"/>
        <v>10.389999999999999</v>
      </c>
      <c r="K45">
        <f t="shared" si="3"/>
        <v>7.4524375437527387E-4</v>
      </c>
      <c r="L45">
        <f>K45/K44</f>
        <v>5.1694113225499567</v>
      </c>
    </row>
    <row r="46" spans="1:12" x14ac:dyDescent="0.4">
      <c r="A46" t="s">
        <v>35</v>
      </c>
      <c r="B46" s="2">
        <v>14.65</v>
      </c>
      <c r="C46" s="2">
        <v>14.72</v>
      </c>
      <c r="D46" s="2">
        <v>14.68</v>
      </c>
      <c r="E46">
        <v>14.683333333333332</v>
      </c>
      <c r="F46" s="2">
        <v>27.62</v>
      </c>
      <c r="G46" s="2">
        <v>27.85</v>
      </c>
      <c r="H46" s="2">
        <v>27.93</v>
      </c>
      <c r="I46">
        <f t="shared" si="1"/>
        <v>27.8</v>
      </c>
      <c r="J46">
        <f t="shared" si="2"/>
        <v>13.116666666666669</v>
      </c>
      <c r="K46">
        <f t="shared" si="3"/>
        <v>1.1258742597484598E-4</v>
      </c>
      <c r="L46">
        <v>1</v>
      </c>
    </row>
    <row r="47" spans="1:12" x14ac:dyDescent="0.4">
      <c r="A47" t="s">
        <v>36</v>
      </c>
      <c r="B47" s="2">
        <v>13.66</v>
      </c>
      <c r="C47" s="2">
        <v>13.82</v>
      </c>
      <c r="D47" s="2">
        <v>13.42</v>
      </c>
      <c r="E47">
        <v>13.633333333333333</v>
      </c>
      <c r="F47" s="2">
        <v>26.77</v>
      </c>
      <c r="G47" s="2">
        <v>26.48</v>
      </c>
      <c r="H47" s="2">
        <v>26.51</v>
      </c>
      <c r="I47">
        <f t="shared" si="1"/>
        <v>26.58666666666667</v>
      </c>
      <c r="J47">
        <f t="shared" si="2"/>
        <v>12.953333333333337</v>
      </c>
      <c r="K47">
        <f t="shared" si="3"/>
        <v>1.2608346132194636E-4</v>
      </c>
      <c r="L47">
        <f>K47/K46</f>
        <v>1.1198716040467576</v>
      </c>
    </row>
    <row r="48" spans="1:12" x14ac:dyDescent="0.4">
      <c r="A48" t="s">
        <v>37</v>
      </c>
      <c r="B48" s="2">
        <v>15.28</v>
      </c>
      <c r="C48" s="2">
        <v>15.08</v>
      </c>
      <c r="D48" s="2">
        <v>15.32</v>
      </c>
      <c r="E48">
        <v>15.226666666666667</v>
      </c>
      <c r="F48" s="2">
        <v>27.34</v>
      </c>
      <c r="G48" s="2">
        <v>27.28</v>
      </c>
      <c r="H48" s="2">
        <v>27.2</v>
      </c>
      <c r="I48">
        <f t="shared" si="1"/>
        <v>27.273333333333337</v>
      </c>
      <c r="J48">
        <f t="shared" si="2"/>
        <v>12.04666666666667</v>
      </c>
      <c r="K48">
        <f t="shared" si="3"/>
        <v>2.3636979882394563E-4</v>
      </c>
      <c r="L48">
        <v>1</v>
      </c>
    </row>
    <row r="49" spans="1:12" x14ac:dyDescent="0.4">
      <c r="A49" t="s">
        <v>38</v>
      </c>
      <c r="B49" s="2">
        <v>14.96</v>
      </c>
      <c r="C49" s="2">
        <v>14.88</v>
      </c>
      <c r="D49" s="2">
        <v>14.78</v>
      </c>
      <c r="E49">
        <v>14.873333333333335</v>
      </c>
      <c r="F49" s="2">
        <v>26.22</v>
      </c>
      <c r="G49" s="2">
        <v>26.12</v>
      </c>
      <c r="H49" s="2">
        <v>26.21</v>
      </c>
      <c r="I49">
        <f t="shared" si="1"/>
        <v>26.183333333333337</v>
      </c>
      <c r="J49">
        <f t="shared" si="2"/>
        <v>11.310000000000002</v>
      </c>
      <c r="K49">
        <f t="shared" si="3"/>
        <v>3.9386804649517833E-4</v>
      </c>
      <c r="L49">
        <f>K49/K48</f>
        <v>1.6663213678518274</v>
      </c>
    </row>
    <row r="50" spans="1:12" x14ac:dyDescent="0.4">
      <c r="B50" s="2"/>
      <c r="C50" s="2" t="s">
        <v>0</v>
      </c>
      <c r="D50" s="2"/>
      <c r="E50" t="s">
        <v>1</v>
      </c>
      <c r="F50" s="2"/>
      <c r="G50" s="2" t="s">
        <v>24</v>
      </c>
      <c r="H50" s="2"/>
    </row>
    <row r="51" spans="1:12" x14ac:dyDescent="0.4">
      <c r="A51" t="s">
        <v>33</v>
      </c>
      <c r="B51" s="2">
        <v>13.98</v>
      </c>
      <c r="C51" s="2">
        <v>13.76</v>
      </c>
      <c r="D51" s="2">
        <v>13.68</v>
      </c>
      <c r="E51">
        <v>13.806666666666667</v>
      </c>
      <c r="F51" s="2">
        <v>19.559999999999999</v>
      </c>
      <c r="G51" s="2">
        <v>19.579999999999998</v>
      </c>
      <c r="H51" s="2">
        <v>19.46</v>
      </c>
      <c r="I51">
        <f t="shared" si="1"/>
        <v>19.533333333333335</v>
      </c>
      <c r="J51">
        <f t="shared" si="2"/>
        <v>5.7266666666666683</v>
      </c>
      <c r="K51">
        <f t="shared" si="3"/>
        <v>1.888432900541823E-2</v>
      </c>
      <c r="L51">
        <v>1</v>
      </c>
    </row>
    <row r="52" spans="1:12" x14ac:dyDescent="0.4">
      <c r="A52" t="s">
        <v>34</v>
      </c>
      <c r="B52" s="2">
        <v>14.22</v>
      </c>
      <c r="C52" s="2">
        <v>14.18</v>
      </c>
      <c r="D52" s="2">
        <v>14.32</v>
      </c>
      <c r="E52">
        <v>14.24</v>
      </c>
      <c r="F52" s="2">
        <v>21.02</v>
      </c>
      <c r="G52" s="2">
        <v>21.23</v>
      </c>
      <c r="H52" s="2">
        <v>21.28</v>
      </c>
      <c r="I52">
        <f t="shared" si="1"/>
        <v>21.176666666666666</v>
      </c>
      <c r="J52">
        <f t="shared" si="2"/>
        <v>6.9366666666666656</v>
      </c>
      <c r="K52">
        <f t="shared" si="3"/>
        <v>8.1631027567255592E-3</v>
      </c>
      <c r="L52">
        <f>K52/K51</f>
        <v>0.43226861565393337</v>
      </c>
    </row>
    <row r="53" spans="1:12" x14ac:dyDescent="0.4">
      <c r="A53" t="s">
        <v>35</v>
      </c>
      <c r="B53" s="2">
        <v>14.65</v>
      </c>
      <c r="C53" s="2">
        <v>14.72</v>
      </c>
      <c r="D53" s="2">
        <v>14.68</v>
      </c>
      <c r="E53">
        <v>14.683333333333332</v>
      </c>
      <c r="F53" s="2">
        <v>22.21</v>
      </c>
      <c r="G53" s="2">
        <v>22.08</v>
      </c>
      <c r="H53" s="2">
        <v>22.46</v>
      </c>
      <c r="I53">
        <f t="shared" si="1"/>
        <v>22.25</v>
      </c>
      <c r="J53">
        <f t="shared" si="2"/>
        <v>7.5666666666666682</v>
      </c>
      <c r="K53">
        <f t="shared" si="3"/>
        <v>5.2748044772194871E-3</v>
      </c>
      <c r="L53">
        <v>1</v>
      </c>
    </row>
    <row r="54" spans="1:12" x14ac:dyDescent="0.4">
      <c r="A54" t="s">
        <v>36</v>
      </c>
      <c r="B54" s="2">
        <v>13.66</v>
      </c>
      <c r="C54" s="2">
        <v>13.82</v>
      </c>
      <c r="D54" s="2">
        <v>13.42</v>
      </c>
      <c r="E54">
        <v>13.633333333333333</v>
      </c>
      <c r="F54" s="2">
        <v>22.99</v>
      </c>
      <c r="G54" s="2">
        <v>22.97</v>
      </c>
      <c r="H54" s="2">
        <v>22.97</v>
      </c>
      <c r="I54">
        <f t="shared" si="1"/>
        <v>22.976666666666663</v>
      </c>
      <c r="J54">
        <f t="shared" si="2"/>
        <v>9.3433333333333302</v>
      </c>
      <c r="K54">
        <f t="shared" si="3"/>
        <v>1.5394883515219527E-3</v>
      </c>
      <c r="L54">
        <f>K54/K53</f>
        <v>0.29185695093924402</v>
      </c>
    </row>
    <row r="55" spans="1:12" x14ac:dyDescent="0.4">
      <c r="A55" t="s">
        <v>37</v>
      </c>
      <c r="B55" s="2">
        <v>15.28</v>
      </c>
      <c r="C55" s="2">
        <v>15.08</v>
      </c>
      <c r="D55" s="2">
        <v>15.32</v>
      </c>
      <c r="E55">
        <v>15.226666666666667</v>
      </c>
      <c r="F55" s="2">
        <v>20.21</v>
      </c>
      <c r="G55" s="2">
        <v>20.18</v>
      </c>
      <c r="H55" s="2">
        <v>20.16</v>
      </c>
      <c r="I55">
        <f t="shared" si="1"/>
        <v>20.183333333333334</v>
      </c>
      <c r="J55">
        <f t="shared" si="2"/>
        <v>4.956666666666667</v>
      </c>
      <c r="K55">
        <f t="shared" si="3"/>
        <v>3.2202875635290548E-2</v>
      </c>
      <c r="L55">
        <v>1</v>
      </c>
    </row>
    <row r="56" spans="1:12" x14ac:dyDescent="0.4">
      <c r="A56" t="s">
        <v>38</v>
      </c>
      <c r="B56" s="2">
        <v>14.96</v>
      </c>
      <c r="C56" s="2">
        <v>14.88</v>
      </c>
      <c r="D56" s="2">
        <v>14.78</v>
      </c>
      <c r="E56">
        <v>14.873333333333335</v>
      </c>
      <c r="F56" s="2">
        <v>21.87</v>
      </c>
      <c r="G56" s="2">
        <v>21.69</v>
      </c>
      <c r="H56" s="2">
        <v>21.86</v>
      </c>
      <c r="I56">
        <f t="shared" si="1"/>
        <v>21.806666666666668</v>
      </c>
      <c r="J56">
        <f t="shared" si="2"/>
        <v>6.9333333333333336</v>
      </c>
      <c r="K56">
        <f t="shared" si="3"/>
        <v>8.1819853345361446E-3</v>
      </c>
      <c r="L56">
        <f>K56/K55</f>
        <v>0.25407623304204718</v>
      </c>
    </row>
    <row r="57" spans="1:12" x14ac:dyDescent="0.4">
      <c r="B57" s="2"/>
      <c r="C57" s="2" t="s">
        <v>0</v>
      </c>
      <c r="D57" s="2"/>
      <c r="E57" t="s">
        <v>1</v>
      </c>
      <c r="F57" s="2"/>
      <c r="G57" s="2" t="s">
        <v>26</v>
      </c>
      <c r="H57" s="2"/>
    </row>
    <row r="58" spans="1:12" x14ac:dyDescent="0.4">
      <c r="A58" t="s">
        <v>33</v>
      </c>
      <c r="B58" s="2">
        <v>13.98</v>
      </c>
      <c r="C58" s="2">
        <v>13.76</v>
      </c>
      <c r="D58" s="2">
        <v>13.68</v>
      </c>
      <c r="E58">
        <v>13.806666666666667</v>
      </c>
      <c r="F58" s="2">
        <v>21.12</v>
      </c>
      <c r="G58" s="2">
        <v>21.28</v>
      </c>
      <c r="H58" s="2">
        <v>21.27</v>
      </c>
      <c r="I58">
        <f t="shared" si="1"/>
        <v>21.223333333333333</v>
      </c>
      <c r="J58">
        <f t="shared" si="2"/>
        <v>7.4166666666666661</v>
      </c>
      <c r="K58">
        <f t="shared" si="3"/>
        <v>5.8527620190495389E-3</v>
      </c>
      <c r="L58">
        <v>1</v>
      </c>
    </row>
    <row r="59" spans="1:12" x14ac:dyDescent="0.4">
      <c r="A59" t="s">
        <v>34</v>
      </c>
      <c r="B59" s="2">
        <v>14.22</v>
      </c>
      <c r="C59" s="2">
        <v>14.18</v>
      </c>
      <c r="D59" s="2">
        <v>14.32</v>
      </c>
      <c r="E59">
        <v>14.24</v>
      </c>
      <c r="F59" s="2">
        <v>23.2</v>
      </c>
      <c r="G59" s="2">
        <v>23.18</v>
      </c>
      <c r="H59" s="2">
        <v>23.23</v>
      </c>
      <c r="I59">
        <f t="shared" si="1"/>
        <v>23.203333333333333</v>
      </c>
      <c r="J59">
        <f t="shared" si="2"/>
        <v>8.9633333333333329</v>
      </c>
      <c r="K59">
        <f t="shared" si="3"/>
        <v>2.0034006278008172E-3</v>
      </c>
      <c r="L59">
        <f>K59/K58</f>
        <v>0.34230003223779804</v>
      </c>
    </row>
    <row r="60" spans="1:12" x14ac:dyDescent="0.4">
      <c r="A60" t="s">
        <v>35</v>
      </c>
      <c r="B60" s="2">
        <v>14.65</v>
      </c>
      <c r="C60" s="2">
        <v>14.72</v>
      </c>
      <c r="D60" s="2">
        <v>14.68</v>
      </c>
      <c r="E60">
        <v>14.683333333333332</v>
      </c>
      <c r="F60" s="2">
        <v>22.08</v>
      </c>
      <c r="G60" s="2">
        <v>22.1</v>
      </c>
      <c r="H60" s="2">
        <v>22.43</v>
      </c>
      <c r="I60">
        <f t="shared" si="1"/>
        <v>22.203333333333333</v>
      </c>
      <c r="J60">
        <f t="shared" si="2"/>
        <v>7.5200000000000014</v>
      </c>
      <c r="K60">
        <f t="shared" si="3"/>
        <v>5.4482174466812649E-3</v>
      </c>
      <c r="L60">
        <v>1</v>
      </c>
    </row>
    <row r="61" spans="1:12" x14ac:dyDescent="0.4">
      <c r="A61" t="s">
        <v>36</v>
      </c>
      <c r="B61" s="2">
        <v>13.66</v>
      </c>
      <c r="C61" s="2">
        <v>13.82</v>
      </c>
      <c r="D61" s="2">
        <v>13.42</v>
      </c>
      <c r="E61">
        <v>13.633333333333333</v>
      </c>
      <c r="F61" s="2">
        <v>23.67</v>
      </c>
      <c r="G61" s="2">
        <v>23.58</v>
      </c>
      <c r="H61" s="2">
        <v>23.62</v>
      </c>
      <c r="I61">
        <f t="shared" si="1"/>
        <v>23.623333333333335</v>
      </c>
      <c r="J61">
        <f t="shared" si="2"/>
        <v>9.990000000000002</v>
      </c>
      <c r="K61">
        <f t="shared" si="3"/>
        <v>9.8335502935226302E-4</v>
      </c>
      <c r="L61">
        <f>K61/K60</f>
        <v>0.18049114944031194</v>
      </c>
    </row>
    <row r="62" spans="1:12" x14ac:dyDescent="0.4">
      <c r="A62" t="s">
        <v>37</v>
      </c>
      <c r="B62" s="2">
        <v>15.28</v>
      </c>
      <c r="C62" s="2">
        <v>15.08</v>
      </c>
      <c r="D62" s="2">
        <v>15.32</v>
      </c>
      <c r="E62">
        <v>15.226666666666667</v>
      </c>
      <c r="F62" s="2">
        <v>21.04</v>
      </c>
      <c r="G62" s="2">
        <v>21.16</v>
      </c>
      <c r="H62" s="2">
        <v>21.22</v>
      </c>
      <c r="I62">
        <f t="shared" si="1"/>
        <v>21.14</v>
      </c>
      <c r="J62">
        <f t="shared" si="2"/>
        <v>5.913333333333334</v>
      </c>
      <c r="K62">
        <f t="shared" si="3"/>
        <v>1.6592403186911825E-2</v>
      </c>
      <c r="L62">
        <v>1</v>
      </c>
    </row>
    <row r="63" spans="1:12" x14ac:dyDescent="0.4">
      <c r="A63" t="s">
        <v>38</v>
      </c>
      <c r="B63" s="2">
        <v>14.96</v>
      </c>
      <c r="C63" s="2">
        <v>14.88</v>
      </c>
      <c r="D63" s="2">
        <v>14.78</v>
      </c>
      <c r="E63">
        <v>14.873333333333335</v>
      </c>
      <c r="F63" s="2">
        <v>23.32</v>
      </c>
      <c r="G63" s="2">
        <v>23.54</v>
      </c>
      <c r="H63" s="2">
        <v>23.48</v>
      </c>
      <c r="I63">
        <f t="shared" si="1"/>
        <v>23.446666666666669</v>
      </c>
      <c r="J63">
        <f t="shared" si="2"/>
        <v>8.5733333333333341</v>
      </c>
      <c r="K63">
        <f t="shared" si="3"/>
        <v>2.6252429679558915E-3</v>
      </c>
      <c r="L63">
        <f>K63/K62</f>
        <v>0.15821957424628502</v>
      </c>
    </row>
    <row r="64" spans="1:12" x14ac:dyDescent="0.4">
      <c r="B64" s="2"/>
      <c r="C64" s="2" t="s">
        <v>0</v>
      </c>
      <c r="D64" s="2"/>
      <c r="E64" t="s">
        <v>1</v>
      </c>
      <c r="F64" s="2"/>
      <c r="G64" s="2" t="s">
        <v>28</v>
      </c>
      <c r="H64" s="2"/>
    </row>
    <row r="65" spans="1:12" x14ac:dyDescent="0.4">
      <c r="A65" t="s">
        <v>33</v>
      </c>
      <c r="B65" s="2">
        <v>13.98</v>
      </c>
      <c r="C65" s="2">
        <v>13.76</v>
      </c>
      <c r="D65" s="2">
        <v>13.68</v>
      </c>
      <c r="E65">
        <v>13.806666666666667</v>
      </c>
      <c r="F65" s="2">
        <v>23.21</v>
      </c>
      <c r="G65" s="2">
        <v>23.65</v>
      </c>
      <c r="H65" s="2">
        <v>23.44</v>
      </c>
      <c r="I65">
        <f t="shared" si="1"/>
        <v>23.433333333333334</v>
      </c>
      <c r="J65">
        <f t="shared" si="2"/>
        <v>9.6266666666666669</v>
      </c>
      <c r="K65">
        <f t="shared" si="3"/>
        <v>1.2649826678632293E-3</v>
      </c>
      <c r="L65">
        <v>1</v>
      </c>
    </row>
    <row r="66" spans="1:12" x14ac:dyDescent="0.4">
      <c r="A66" t="s">
        <v>34</v>
      </c>
      <c r="B66" s="2">
        <v>14.22</v>
      </c>
      <c r="C66" s="2">
        <v>14.18</v>
      </c>
      <c r="D66" s="2">
        <v>14.32</v>
      </c>
      <c r="E66">
        <v>14.24</v>
      </c>
      <c r="F66" s="2">
        <v>25.55</v>
      </c>
      <c r="G66" s="2">
        <v>25.65</v>
      </c>
      <c r="H66" s="2">
        <v>25.87</v>
      </c>
      <c r="I66">
        <f t="shared" si="1"/>
        <v>25.69</v>
      </c>
      <c r="J66">
        <f t="shared" si="2"/>
        <v>11.450000000000001</v>
      </c>
      <c r="K66">
        <f t="shared" si="3"/>
        <v>3.5744279686172474E-4</v>
      </c>
      <c r="L66">
        <f>K66/K65</f>
        <v>0.28256734731828886</v>
      </c>
    </row>
    <row r="67" spans="1:12" x14ac:dyDescent="0.4">
      <c r="A67" t="s">
        <v>35</v>
      </c>
      <c r="B67" s="2">
        <v>14.65</v>
      </c>
      <c r="C67" s="2">
        <v>14.72</v>
      </c>
      <c r="D67" s="2">
        <v>14.68</v>
      </c>
      <c r="E67">
        <v>14.683333333333332</v>
      </c>
      <c r="F67" s="2">
        <v>23.98</v>
      </c>
      <c r="G67" s="2">
        <v>23.87</v>
      </c>
      <c r="H67" s="2">
        <v>23.66</v>
      </c>
      <c r="I67">
        <f t="shared" ref="I67:I77" si="4">AVERAGE(F67:H67)</f>
        <v>23.83666666666667</v>
      </c>
      <c r="J67">
        <f t="shared" ref="J67:J77" si="5">I67-E67</f>
        <v>9.1533333333333378</v>
      </c>
      <c r="K67">
        <f t="shared" ref="K67:K77" si="6">2^(-J67)</f>
        <v>1.7561924524183267E-3</v>
      </c>
      <c r="L67">
        <v>1</v>
      </c>
    </row>
    <row r="68" spans="1:12" x14ac:dyDescent="0.4">
      <c r="A68" t="s">
        <v>36</v>
      </c>
      <c r="B68" s="2">
        <v>13.66</v>
      </c>
      <c r="C68" s="2">
        <v>13.82</v>
      </c>
      <c r="D68" s="2">
        <v>13.42</v>
      </c>
      <c r="E68">
        <v>13.633333333333333</v>
      </c>
      <c r="F68" s="2">
        <v>24.42</v>
      </c>
      <c r="G68" s="2">
        <v>24.49</v>
      </c>
      <c r="H68" s="2">
        <v>24.52</v>
      </c>
      <c r="I68">
        <f t="shared" si="4"/>
        <v>24.476666666666663</v>
      </c>
      <c r="J68">
        <f t="shared" si="5"/>
        <v>10.84333333333333</v>
      </c>
      <c r="K68">
        <f t="shared" si="6"/>
        <v>5.4429132645943601E-4</v>
      </c>
      <c r="L68">
        <f>K68/K67</f>
        <v>0.30992692498474839</v>
      </c>
    </row>
    <row r="69" spans="1:12" x14ac:dyDescent="0.4">
      <c r="A69" t="s">
        <v>37</v>
      </c>
      <c r="B69" s="2">
        <v>15.28</v>
      </c>
      <c r="C69" s="2">
        <v>15.08</v>
      </c>
      <c r="D69" s="2">
        <v>15.32</v>
      </c>
      <c r="E69">
        <v>15.226666666666667</v>
      </c>
      <c r="F69" s="2">
        <v>25.21</v>
      </c>
      <c r="G69" s="2">
        <v>25.32</v>
      </c>
      <c r="H69" s="2">
        <v>25.28</v>
      </c>
      <c r="I69">
        <f t="shared" si="4"/>
        <v>25.27</v>
      </c>
      <c r="J69">
        <f t="shared" si="5"/>
        <v>10.043333333333333</v>
      </c>
      <c r="K69">
        <f t="shared" si="6"/>
        <v>9.4766624169291081E-4</v>
      </c>
      <c r="L69">
        <v>1</v>
      </c>
    </row>
    <row r="70" spans="1:12" x14ac:dyDescent="0.4">
      <c r="A70" t="s">
        <v>38</v>
      </c>
      <c r="B70" s="2">
        <v>14.96</v>
      </c>
      <c r="C70" s="2">
        <v>14.88</v>
      </c>
      <c r="D70" s="2">
        <v>14.78</v>
      </c>
      <c r="E70">
        <v>14.873333333333335</v>
      </c>
      <c r="F70" s="2">
        <v>25.02</v>
      </c>
      <c r="G70" s="2">
        <v>25.12</v>
      </c>
      <c r="H70" s="2">
        <v>25.18</v>
      </c>
      <c r="I70">
        <f t="shared" si="4"/>
        <v>25.106666666666666</v>
      </c>
      <c r="J70">
        <f t="shared" si="5"/>
        <v>10.233333333333331</v>
      </c>
      <c r="K70">
        <f t="shared" si="6"/>
        <v>8.3072964936607176E-4</v>
      </c>
      <c r="L70">
        <f>K70/K69</f>
        <v>0.87660572131603687</v>
      </c>
    </row>
    <row r="71" spans="1:12" x14ac:dyDescent="0.4">
      <c r="B71" s="2"/>
      <c r="C71" s="2" t="s">
        <v>0</v>
      </c>
      <c r="D71" s="2"/>
      <c r="E71" t="s">
        <v>1</v>
      </c>
      <c r="F71" s="2"/>
      <c r="G71" s="2" t="s">
        <v>30</v>
      </c>
      <c r="H71" s="2"/>
    </row>
    <row r="72" spans="1:12" x14ac:dyDescent="0.4">
      <c r="A72" t="s">
        <v>33</v>
      </c>
      <c r="B72" s="2">
        <v>13.98</v>
      </c>
      <c r="C72" s="2">
        <v>13.76</v>
      </c>
      <c r="D72" s="2">
        <v>13.68</v>
      </c>
      <c r="E72">
        <v>13.806666666666667</v>
      </c>
      <c r="F72" s="2">
        <v>35.119999999999997</v>
      </c>
      <c r="G72" s="2">
        <v>35.32</v>
      </c>
      <c r="H72" s="2">
        <v>35.28</v>
      </c>
      <c r="I72">
        <f t="shared" si="4"/>
        <v>35.24</v>
      </c>
      <c r="J72">
        <f t="shared" si="5"/>
        <v>21.433333333333337</v>
      </c>
      <c r="K72">
        <f t="shared" si="6"/>
        <v>3.5312117392696427E-7</v>
      </c>
      <c r="L72">
        <v>1</v>
      </c>
    </row>
    <row r="73" spans="1:12" x14ac:dyDescent="0.4">
      <c r="A73" t="s">
        <v>34</v>
      </c>
      <c r="B73" s="2">
        <v>14.22</v>
      </c>
      <c r="C73" s="2">
        <v>14.18</v>
      </c>
      <c r="D73" s="2">
        <v>14.32</v>
      </c>
      <c r="E73">
        <v>14.24</v>
      </c>
      <c r="F73" s="2">
        <v>37.78</v>
      </c>
      <c r="G73" s="2">
        <v>37.82</v>
      </c>
      <c r="H73" s="2">
        <v>37.92</v>
      </c>
      <c r="I73">
        <f t="shared" si="4"/>
        <v>37.839999999999996</v>
      </c>
      <c r="J73">
        <f t="shared" si="5"/>
        <v>23.599999999999994</v>
      </c>
      <c r="K73">
        <f t="shared" si="6"/>
        <v>7.8648800299936584E-8</v>
      </c>
      <c r="L73">
        <f>K73/K72</f>
        <v>0.22272467953508629</v>
      </c>
    </row>
    <row r="74" spans="1:12" x14ac:dyDescent="0.4">
      <c r="A74" t="s">
        <v>35</v>
      </c>
      <c r="B74" s="2">
        <v>14.65</v>
      </c>
      <c r="C74" s="2">
        <v>14.72</v>
      </c>
      <c r="D74" s="2">
        <v>14.68</v>
      </c>
      <c r="E74">
        <v>14.683333333333332</v>
      </c>
      <c r="F74" s="2">
        <v>30.34</v>
      </c>
      <c r="G74" s="2">
        <v>30.32</v>
      </c>
      <c r="H74" s="2">
        <v>30.28</v>
      </c>
      <c r="I74">
        <f t="shared" si="4"/>
        <v>30.313333333333333</v>
      </c>
      <c r="J74">
        <f t="shared" si="5"/>
        <v>15.63</v>
      </c>
      <c r="K74">
        <f t="shared" si="6"/>
        <v>1.9719739237022289E-5</v>
      </c>
      <c r="L74">
        <v>1</v>
      </c>
    </row>
    <row r="75" spans="1:12" x14ac:dyDescent="0.4">
      <c r="A75" t="s">
        <v>36</v>
      </c>
      <c r="B75" s="2">
        <v>13.66</v>
      </c>
      <c r="C75" s="2">
        <v>13.82</v>
      </c>
      <c r="D75" s="2">
        <v>13.42</v>
      </c>
      <c r="E75">
        <v>13.633333333333333</v>
      </c>
      <c r="F75" s="2">
        <v>32.32</v>
      </c>
      <c r="G75" s="2">
        <v>32.56</v>
      </c>
      <c r="H75" s="2">
        <v>32.520000000000003</v>
      </c>
      <c r="I75">
        <f t="shared" si="4"/>
        <v>32.466666666666669</v>
      </c>
      <c r="J75">
        <f t="shared" si="5"/>
        <v>18.833333333333336</v>
      </c>
      <c r="K75">
        <f t="shared" si="6"/>
        <v>2.140926453226798E-6</v>
      </c>
      <c r="L75">
        <f>K75/K74</f>
        <v>0.10856768578396685</v>
      </c>
    </row>
    <row r="76" spans="1:12" x14ac:dyDescent="0.4">
      <c r="A76" t="s">
        <v>37</v>
      </c>
      <c r="B76" s="2">
        <v>15.28</v>
      </c>
      <c r="C76" s="2">
        <v>15.08</v>
      </c>
      <c r="D76" s="2">
        <v>15.32</v>
      </c>
      <c r="E76">
        <v>15.226666666666667</v>
      </c>
      <c r="F76" s="2">
        <v>36.03</v>
      </c>
      <c r="G76" s="2">
        <v>36.21</v>
      </c>
      <c r="H76" s="2">
        <v>36.18</v>
      </c>
      <c r="I76">
        <f t="shared" si="4"/>
        <v>36.140000000000008</v>
      </c>
      <c r="J76">
        <f t="shared" si="5"/>
        <v>20.913333333333341</v>
      </c>
      <c r="K76">
        <f t="shared" si="6"/>
        <v>5.0635996053807816E-7</v>
      </c>
      <c r="L76">
        <v>1</v>
      </c>
    </row>
    <row r="77" spans="1:12" x14ac:dyDescent="0.4">
      <c r="A77" t="s">
        <v>38</v>
      </c>
      <c r="B77" s="2">
        <v>14.96</v>
      </c>
      <c r="C77" s="2">
        <v>14.88</v>
      </c>
      <c r="D77" s="2">
        <v>14.78</v>
      </c>
      <c r="E77">
        <v>14.873333333333335</v>
      </c>
      <c r="F77" s="2">
        <v>38.119999999999997</v>
      </c>
      <c r="G77" s="2">
        <v>38.18</v>
      </c>
      <c r="H77" s="2">
        <v>38.26</v>
      </c>
      <c r="I77">
        <f t="shared" si="4"/>
        <v>38.186666666666667</v>
      </c>
      <c r="J77">
        <f t="shared" si="5"/>
        <v>23.313333333333333</v>
      </c>
      <c r="K77">
        <f t="shared" si="6"/>
        <v>9.5937272600640223E-8</v>
      </c>
      <c r="L77">
        <f>K77/K76</f>
        <v>0.18946457081380105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8D52D5-57A8-49EF-8989-D33AB3F8C752}">
  <dimension ref="A1:G38"/>
  <sheetViews>
    <sheetView tabSelected="1" workbookViewId="0">
      <selection activeCell="G28" sqref="G28"/>
    </sheetView>
  </sheetViews>
  <sheetFormatPr defaultRowHeight="13.9" x14ac:dyDescent="0.4"/>
  <sheetData>
    <row r="1" spans="1:7" x14ac:dyDescent="0.4">
      <c r="A1" t="s">
        <v>32</v>
      </c>
      <c r="B1" t="s">
        <v>33</v>
      </c>
      <c r="E1" t="s">
        <v>34</v>
      </c>
    </row>
    <row r="2" spans="1:7" x14ac:dyDescent="0.4">
      <c r="A2" t="s">
        <v>9</v>
      </c>
      <c r="B2">
        <v>1</v>
      </c>
      <c r="C2">
        <v>1</v>
      </c>
      <c r="D2">
        <v>1</v>
      </c>
      <c r="E2">
        <v>1.2512181394937518</v>
      </c>
      <c r="F2">
        <v>1.2599210498948727</v>
      </c>
      <c r="G2">
        <v>1.1460473619700025</v>
      </c>
    </row>
    <row r="3" spans="1:7" x14ac:dyDescent="0.4">
      <c r="A3" t="s">
        <v>11</v>
      </c>
      <c r="B3">
        <v>1</v>
      </c>
      <c r="C3">
        <v>1</v>
      </c>
      <c r="D3">
        <v>1</v>
      </c>
      <c r="E3">
        <v>11.004334545117942</v>
      </c>
      <c r="F3">
        <v>10.009745115949979</v>
      </c>
      <c r="G3">
        <v>11.958793989079492</v>
      </c>
    </row>
    <row r="4" spans="1:7" x14ac:dyDescent="0.4">
      <c r="A4" t="s">
        <v>13</v>
      </c>
      <c r="B4">
        <v>1</v>
      </c>
      <c r="C4">
        <v>1</v>
      </c>
      <c r="D4">
        <v>1</v>
      </c>
      <c r="E4">
        <v>3.0244371204796501</v>
      </c>
      <c r="F4">
        <v>9.5136569200217931</v>
      </c>
      <c r="G4">
        <v>5.9380942825161931</v>
      </c>
    </row>
    <row r="5" spans="1:7" x14ac:dyDescent="0.4">
      <c r="A5" t="s">
        <v>15</v>
      </c>
      <c r="B5">
        <v>1</v>
      </c>
      <c r="C5">
        <v>1</v>
      </c>
      <c r="D5">
        <v>1</v>
      </c>
      <c r="E5">
        <v>2.3949574092378567</v>
      </c>
      <c r="F5">
        <v>3.9086398737369787</v>
      </c>
      <c r="G5">
        <v>4.7021916251344251</v>
      </c>
    </row>
    <row r="6" spans="1:7" x14ac:dyDescent="0.4">
      <c r="A6" t="s">
        <v>17</v>
      </c>
      <c r="B6">
        <v>1</v>
      </c>
      <c r="C6">
        <v>1</v>
      </c>
      <c r="D6">
        <v>1</v>
      </c>
      <c r="E6">
        <v>1.2311444133449132</v>
      </c>
      <c r="F6">
        <v>0.71038186956448945</v>
      </c>
      <c r="G6">
        <v>1.1782671388440717</v>
      </c>
    </row>
    <row r="7" spans="1:7" x14ac:dyDescent="0.4">
      <c r="A7" t="s">
        <v>19</v>
      </c>
      <c r="B7">
        <v>1</v>
      </c>
      <c r="C7">
        <v>1</v>
      </c>
      <c r="D7">
        <v>1</v>
      </c>
      <c r="E7">
        <v>5.6048146595490653</v>
      </c>
      <c r="F7">
        <v>9.9635969788706387</v>
      </c>
      <c r="G7">
        <v>3.8996194228889642</v>
      </c>
    </row>
    <row r="8" spans="1:7" x14ac:dyDescent="0.4">
      <c r="A8" t="s">
        <v>21</v>
      </c>
      <c r="B8">
        <v>1</v>
      </c>
      <c r="C8">
        <v>1</v>
      </c>
      <c r="D8">
        <v>1</v>
      </c>
      <c r="E8">
        <v>7.7632818519483342</v>
      </c>
      <c r="F8">
        <v>8.4757047548743785</v>
      </c>
      <c r="G8">
        <v>5.1694113225499567</v>
      </c>
    </row>
    <row r="9" spans="1:7" x14ac:dyDescent="0.4">
      <c r="A9" t="s">
        <v>23</v>
      </c>
      <c r="B9">
        <v>1</v>
      </c>
      <c r="C9">
        <v>1</v>
      </c>
      <c r="D9">
        <v>1</v>
      </c>
      <c r="E9">
        <v>0.23271992902446931</v>
      </c>
      <c r="F9">
        <v>0.43427074313586822</v>
      </c>
      <c r="G9">
        <v>0.43226861565393337</v>
      </c>
    </row>
    <row r="10" spans="1:7" x14ac:dyDescent="0.4">
      <c r="A10" t="s">
        <v>25</v>
      </c>
      <c r="B10">
        <v>1</v>
      </c>
      <c r="C10">
        <v>1</v>
      </c>
      <c r="D10">
        <v>1</v>
      </c>
      <c r="E10">
        <v>0.32085647439072568</v>
      </c>
      <c r="F10">
        <v>0.44135149814532848</v>
      </c>
      <c r="G10">
        <v>0.34230003223779804</v>
      </c>
    </row>
    <row r="11" spans="1:7" x14ac:dyDescent="0.4">
      <c r="A11" t="s">
        <v>27</v>
      </c>
      <c r="B11">
        <v>1</v>
      </c>
      <c r="C11">
        <v>1</v>
      </c>
      <c r="D11">
        <v>1</v>
      </c>
      <c r="E11">
        <v>0.27675219539882701</v>
      </c>
      <c r="F11">
        <v>0.40706563380284999</v>
      </c>
      <c r="G11">
        <v>0.28256734731828886</v>
      </c>
    </row>
    <row r="12" spans="1:7" x14ac:dyDescent="0.4">
      <c r="A12" t="s">
        <v>29</v>
      </c>
      <c r="B12">
        <v>1</v>
      </c>
      <c r="C12">
        <v>1</v>
      </c>
      <c r="D12">
        <v>1</v>
      </c>
      <c r="E12">
        <v>3.7162722343835032E-2</v>
      </c>
      <c r="F12">
        <v>0.281915231761451</v>
      </c>
      <c r="G12">
        <v>0.22272467953508629</v>
      </c>
    </row>
    <row r="14" spans="1:7" x14ac:dyDescent="0.4">
      <c r="A14" t="s">
        <v>32</v>
      </c>
      <c r="B14" t="s">
        <v>35</v>
      </c>
      <c r="E14" t="s">
        <v>36</v>
      </c>
    </row>
    <row r="15" spans="1:7" x14ac:dyDescent="0.4">
      <c r="A15" t="s">
        <v>9</v>
      </c>
      <c r="B15">
        <v>1</v>
      </c>
      <c r="C15">
        <v>1</v>
      </c>
      <c r="D15">
        <v>1</v>
      </c>
      <c r="E15">
        <v>2.8481003911941545</v>
      </c>
      <c r="F15">
        <v>3.0737503625760203</v>
      </c>
      <c r="G15">
        <v>1.1593637908755894</v>
      </c>
    </row>
    <row r="16" spans="1:7" x14ac:dyDescent="0.4">
      <c r="A16" t="s">
        <v>11</v>
      </c>
      <c r="B16">
        <v>1</v>
      </c>
      <c r="C16">
        <v>1</v>
      </c>
      <c r="D16">
        <v>1</v>
      </c>
      <c r="E16">
        <v>5.4389694912513971</v>
      </c>
      <c r="F16">
        <v>6.4233830549069983</v>
      </c>
      <c r="G16">
        <v>2.0753193183194991</v>
      </c>
    </row>
    <row r="17" spans="1:7" x14ac:dyDescent="0.4">
      <c r="A17" t="s">
        <v>13</v>
      </c>
      <c r="B17">
        <v>1</v>
      </c>
      <c r="C17">
        <v>1</v>
      </c>
      <c r="D17">
        <v>1</v>
      </c>
      <c r="E17">
        <v>2.4908992447176499</v>
      </c>
      <c r="F17">
        <v>3.0174572535004685</v>
      </c>
      <c r="G17">
        <v>1.1328838852957999</v>
      </c>
    </row>
    <row r="18" spans="1:7" x14ac:dyDescent="0.4">
      <c r="A18" t="s">
        <v>15</v>
      </c>
      <c r="B18">
        <v>1</v>
      </c>
      <c r="C18">
        <v>1</v>
      </c>
      <c r="D18">
        <v>1</v>
      </c>
      <c r="E18">
        <v>0.6674199270850194</v>
      </c>
      <c r="F18">
        <v>0.86055143724432925</v>
      </c>
      <c r="G18">
        <v>0.67987118640642508</v>
      </c>
    </row>
    <row r="19" spans="1:7" x14ac:dyDescent="0.4">
      <c r="A19" t="s">
        <v>17</v>
      </c>
      <c r="B19">
        <v>1</v>
      </c>
      <c r="C19">
        <v>1</v>
      </c>
      <c r="D19">
        <v>1</v>
      </c>
      <c r="E19">
        <v>2.4171941126935428</v>
      </c>
      <c r="F19">
        <v>4.2771999943269554</v>
      </c>
      <c r="G19">
        <v>3.0174572535004711</v>
      </c>
    </row>
    <row r="20" spans="1:7" x14ac:dyDescent="0.4">
      <c r="A20" t="s">
        <v>19</v>
      </c>
      <c r="B20">
        <v>1</v>
      </c>
      <c r="C20">
        <v>1</v>
      </c>
      <c r="D20">
        <v>1</v>
      </c>
      <c r="E20">
        <v>2.2920947239400151</v>
      </c>
      <c r="F20">
        <v>3.1601652474535085</v>
      </c>
      <c r="G20">
        <v>1.271619166385799</v>
      </c>
    </row>
    <row r="21" spans="1:7" x14ac:dyDescent="0.4">
      <c r="A21" t="s">
        <v>21</v>
      </c>
      <c r="B21">
        <v>1</v>
      </c>
      <c r="C21">
        <v>1</v>
      </c>
      <c r="D21">
        <v>1</v>
      </c>
      <c r="E21">
        <v>3.8726827839315376</v>
      </c>
      <c r="F21">
        <v>4.2574807298134463</v>
      </c>
      <c r="G21">
        <v>1.1198716040467576</v>
      </c>
    </row>
    <row r="22" spans="1:7" x14ac:dyDescent="0.4">
      <c r="A22" t="s">
        <v>23</v>
      </c>
      <c r="B22">
        <v>1</v>
      </c>
      <c r="C22">
        <v>1</v>
      </c>
      <c r="D22">
        <v>1</v>
      </c>
      <c r="E22">
        <v>0.80664175922212533</v>
      </c>
      <c r="F22">
        <v>0.84870397130912401</v>
      </c>
      <c r="G22">
        <v>0.29185695093924402</v>
      </c>
    </row>
    <row r="23" spans="1:7" x14ac:dyDescent="0.4">
      <c r="A23" t="s">
        <v>25</v>
      </c>
      <c r="B23">
        <v>1</v>
      </c>
      <c r="C23">
        <v>1</v>
      </c>
      <c r="D23">
        <v>1</v>
      </c>
      <c r="E23">
        <v>0.66741992708501596</v>
      </c>
      <c r="F23">
        <v>0.67361678843284389</v>
      </c>
      <c r="G23">
        <v>0.18049114944031194</v>
      </c>
    </row>
    <row r="24" spans="1:7" x14ac:dyDescent="0.4">
      <c r="A24" t="s">
        <v>27</v>
      </c>
      <c r="B24">
        <v>1</v>
      </c>
      <c r="C24">
        <v>1</v>
      </c>
      <c r="D24">
        <v>1</v>
      </c>
      <c r="E24">
        <v>0.39868834419659943</v>
      </c>
      <c r="F24">
        <v>0.39048345671747292</v>
      </c>
      <c r="G24">
        <v>0.30992692498474839</v>
      </c>
    </row>
    <row r="25" spans="1:7" x14ac:dyDescent="0.4">
      <c r="A25" t="s">
        <v>29</v>
      </c>
      <c r="B25">
        <v>1</v>
      </c>
      <c r="C25">
        <v>1</v>
      </c>
      <c r="D25">
        <v>1</v>
      </c>
      <c r="E25">
        <v>0.12271073190584451</v>
      </c>
      <c r="F25">
        <v>0.43226861565393132</v>
      </c>
      <c r="G25">
        <v>0.10856768578396685</v>
      </c>
    </row>
    <row r="27" spans="1:7" x14ac:dyDescent="0.4">
      <c r="A27" t="s">
        <v>32</v>
      </c>
      <c r="B27" t="s">
        <v>37</v>
      </c>
      <c r="E27" t="s">
        <v>38</v>
      </c>
    </row>
    <row r="28" spans="1:7" x14ac:dyDescent="0.4">
      <c r="A28" t="s">
        <v>9</v>
      </c>
      <c r="B28">
        <v>1</v>
      </c>
      <c r="C28">
        <v>1</v>
      </c>
      <c r="D28">
        <v>1</v>
      </c>
      <c r="E28">
        <v>1.0594630943592962</v>
      </c>
      <c r="F28">
        <v>1.2002486666652674</v>
      </c>
      <c r="G28">
        <v>1.2141948843950505</v>
      </c>
    </row>
    <row r="29" spans="1:7" x14ac:dyDescent="0.4">
      <c r="A29" t="s">
        <v>11</v>
      </c>
      <c r="B29">
        <v>1</v>
      </c>
      <c r="C29">
        <v>1</v>
      </c>
      <c r="D29">
        <v>1</v>
      </c>
      <c r="E29">
        <v>3.680750602499502</v>
      </c>
      <c r="F29">
        <v>3.1238676537397705</v>
      </c>
      <c r="G29">
        <v>1.870382495700641</v>
      </c>
    </row>
    <row r="30" spans="1:7" x14ac:dyDescent="0.4">
      <c r="A30" t="s">
        <v>13</v>
      </c>
      <c r="B30">
        <v>1</v>
      </c>
      <c r="C30">
        <v>1</v>
      </c>
      <c r="D30">
        <v>1</v>
      </c>
      <c r="E30">
        <v>1.1919579435235881</v>
      </c>
      <c r="F30">
        <v>1.2113927369400703</v>
      </c>
      <c r="G30">
        <v>1.2311444133449196</v>
      </c>
    </row>
    <row r="31" spans="1:7" x14ac:dyDescent="0.4">
      <c r="A31" t="s">
        <v>15</v>
      </c>
      <c r="B31">
        <v>1</v>
      </c>
      <c r="C31">
        <v>1</v>
      </c>
      <c r="D31">
        <v>1</v>
      </c>
      <c r="E31">
        <v>3.1238676537397647</v>
      </c>
      <c r="F31">
        <v>8.0556444004537706</v>
      </c>
      <c r="G31">
        <v>7.9447399634963185</v>
      </c>
    </row>
    <row r="32" spans="1:7" x14ac:dyDescent="0.4">
      <c r="A32" t="s">
        <v>17</v>
      </c>
      <c r="B32">
        <v>1</v>
      </c>
      <c r="C32">
        <v>1</v>
      </c>
      <c r="D32">
        <v>1</v>
      </c>
      <c r="E32">
        <v>4.3469394501042196</v>
      </c>
      <c r="F32">
        <v>7.8172797474739726</v>
      </c>
      <c r="G32">
        <v>9.940602755887479</v>
      </c>
    </row>
    <row r="33" spans="1:7" x14ac:dyDescent="0.4">
      <c r="A33" t="s">
        <v>19</v>
      </c>
      <c r="B33">
        <v>1</v>
      </c>
      <c r="C33">
        <v>1</v>
      </c>
      <c r="D33">
        <v>1</v>
      </c>
      <c r="E33">
        <v>2.7257753539696479</v>
      </c>
      <c r="F33">
        <v>5.7890769497615064</v>
      </c>
      <c r="G33">
        <v>1.132883885295799</v>
      </c>
    </row>
    <row r="34" spans="1:7" x14ac:dyDescent="0.4">
      <c r="A34" t="s">
        <v>21</v>
      </c>
      <c r="B34">
        <v>1</v>
      </c>
      <c r="C34">
        <v>1</v>
      </c>
      <c r="D34">
        <v>1</v>
      </c>
      <c r="E34">
        <v>4.1029644857360914</v>
      </c>
      <c r="F34">
        <v>4.7239706457181274</v>
      </c>
      <c r="G34">
        <v>1.6663213678518274</v>
      </c>
    </row>
    <row r="35" spans="1:7" x14ac:dyDescent="0.4">
      <c r="A35" t="s">
        <v>23</v>
      </c>
      <c r="B35">
        <v>1</v>
      </c>
      <c r="C35">
        <v>1</v>
      </c>
      <c r="D35">
        <v>1</v>
      </c>
      <c r="E35">
        <v>0.56513469463657962</v>
      </c>
      <c r="F35">
        <v>0.64767112594597331</v>
      </c>
      <c r="G35">
        <v>0.25407623304204718</v>
      </c>
    </row>
    <row r="36" spans="1:7" x14ac:dyDescent="0.4">
      <c r="A36" t="s">
        <v>25</v>
      </c>
      <c r="B36">
        <v>1</v>
      </c>
      <c r="C36">
        <v>1</v>
      </c>
      <c r="D36">
        <v>1</v>
      </c>
      <c r="E36">
        <v>0.24260255787338553</v>
      </c>
      <c r="F36">
        <v>0.52485834181153268</v>
      </c>
      <c r="G36">
        <v>0.15821957424628502</v>
      </c>
    </row>
    <row r="37" spans="1:7" x14ac:dyDescent="0.4">
      <c r="A37" t="s">
        <v>27</v>
      </c>
      <c r="B37">
        <v>1</v>
      </c>
      <c r="C37">
        <v>1</v>
      </c>
      <c r="D37">
        <v>1</v>
      </c>
      <c r="E37">
        <v>1.1044540007443475</v>
      </c>
      <c r="F37">
        <v>0.91806401996522013</v>
      </c>
      <c r="G37">
        <v>0.87660572131603687</v>
      </c>
    </row>
    <row r="38" spans="1:7" x14ac:dyDescent="0.4">
      <c r="A38" t="s">
        <v>29</v>
      </c>
      <c r="B38">
        <v>1</v>
      </c>
      <c r="C38">
        <v>1</v>
      </c>
      <c r="D38">
        <v>1</v>
      </c>
      <c r="E38">
        <v>5.1832471613402813E-2</v>
      </c>
      <c r="F38">
        <v>6.1072498027140154E-2</v>
      </c>
      <c r="G38">
        <v>0.18946457081380105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PCR1</vt:lpstr>
      <vt:lpstr>PCR2</vt:lpstr>
      <vt:lpstr>PCR3</vt:lpstr>
      <vt:lpstr>Sheet3</vt:lpstr>
      <vt:lpstr>PCR4</vt:lpstr>
      <vt:lpstr>PCR5</vt:lpstr>
      <vt:lpstr>PCR6</vt:lpstr>
      <vt:lpstr>Sheet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rie</dc:creator>
  <cp:lastModifiedBy>Cherie</cp:lastModifiedBy>
  <dcterms:created xsi:type="dcterms:W3CDTF">2015-06-05T18:19:34Z</dcterms:created>
  <dcterms:modified xsi:type="dcterms:W3CDTF">2021-05-10T13:53:12Z</dcterms:modified>
</cp:coreProperties>
</file>